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0935" yWindow="345" windowWidth="15960" windowHeight="13740" activeTab="1"/>
  </bookViews>
  <sheets>
    <sheet name="Pdf Dnclk" sheetId="5" r:id="rId1"/>
    <sheet name="Npf Dnclk" sheetId="1" r:id="rId2"/>
    <sheet name="npfr" sheetId="2" r:id="rId3"/>
    <sheet name="Dvpdf Dnclk" sheetId="3" r:id="rId4"/>
    <sheet name="Table 1" sheetId="6" r:id="rId5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9" i="1" l="1"/>
  <c r="H79" i="3"/>
  <c r="G79" i="3"/>
  <c r="C79" i="3"/>
  <c r="B79" i="3"/>
  <c r="B58" i="2"/>
  <c r="H79" i="1"/>
  <c r="G79" i="1"/>
  <c r="C79" i="1"/>
  <c r="H58" i="2"/>
  <c r="G58" i="2"/>
  <c r="C58" i="2"/>
  <c r="B41" i="5"/>
  <c r="C41" i="5"/>
  <c r="I69" i="5"/>
  <c r="H69" i="5"/>
  <c r="C62" i="5"/>
  <c r="B62" i="5"/>
  <c r="H75" i="5"/>
  <c r="H62" i="5"/>
  <c r="G62" i="5"/>
  <c r="H41" i="5"/>
  <c r="G41" i="5"/>
  <c r="H20" i="5"/>
  <c r="G20" i="5"/>
  <c r="C20" i="5"/>
  <c r="B20" i="5"/>
  <c r="G66" i="5"/>
  <c r="G67" i="5"/>
  <c r="G68" i="5"/>
  <c r="C69" i="5"/>
  <c r="D69" i="5"/>
  <c r="E69" i="5"/>
  <c r="F69" i="5"/>
  <c r="G72" i="5"/>
  <c r="G73" i="5"/>
  <c r="G74" i="5"/>
  <c r="C75" i="5"/>
  <c r="D75" i="5"/>
  <c r="E75" i="5"/>
  <c r="F75" i="5"/>
  <c r="I75" i="5"/>
  <c r="G69" i="5"/>
  <c r="J69" i="5"/>
  <c r="G75" i="5"/>
  <c r="J75" i="5"/>
</calcChain>
</file>

<file path=xl/sharedStrings.xml><?xml version="1.0" encoding="utf-8"?>
<sst xmlns="http://schemas.openxmlformats.org/spreadsheetml/2006/main" count="651" uniqueCount="64">
  <si>
    <t>Legend</t>
  </si>
  <si>
    <t>R</t>
  </si>
  <si>
    <t>Rhythmic</t>
  </si>
  <si>
    <t>ROUND 1</t>
  </si>
  <si>
    <t>SR</t>
  </si>
  <si>
    <t>Slightly Rhythmic</t>
  </si>
  <si>
    <t>Genotype: Pdf-Gal4/UAS-DNCLK</t>
  </si>
  <si>
    <t>Genotype: UAS-DNCLK/CyO</t>
  </si>
  <si>
    <t>AR</t>
  </si>
  <si>
    <t>Arrhythmic</t>
  </si>
  <si>
    <t>Ch</t>
  </si>
  <si>
    <t>Period</t>
  </si>
  <si>
    <t>FFT</t>
  </si>
  <si>
    <t>Comment</t>
  </si>
  <si>
    <t>12h had very strong FFT value but 24h rhythm did not even though they are clearly rhythmic</t>
  </si>
  <si>
    <t>AVERAGE</t>
  </si>
  <si>
    <t>2/16 %R</t>
  </si>
  <si>
    <t>12/16 %R</t>
  </si>
  <si>
    <t>ROUND 2</t>
  </si>
  <si>
    <t>-</t>
  </si>
  <si>
    <t>Dead</t>
  </si>
  <si>
    <t>R 4/13</t>
  </si>
  <si>
    <t>R 16/16</t>
  </si>
  <si>
    <t>ROUND 3</t>
  </si>
  <si>
    <t>3 /10 R</t>
  </si>
  <si>
    <t>12 /16 R</t>
  </si>
  <si>
    <t>SUMMARY</t>
  </si>
  <si>
    <t>Genotype</t>
  </si>
  <si>
    <t>Round</t>
  </si>
  <si>
    <t>n-dead flies</t>
  </si>
  <si>
    <t>Avg Period</t>
  </si>
  <si>
    <t>Avg FFT</t>
  </si>
  <si>
    <t>% Rhythmic (R+SR)</t>
  </si>
  <si>
    <t>Pdf-Gal4/UAS-DNCLK</t>
  </si>
  <si>
    <t>Total</t>
  </si>
  <si>
    <t>UAS-DNCLK/CyO</t>
  </si>
  <si>
    <t>Part of Table 1</t>
  </si>
  <si>
    <t>n</t>
  </si>
  <si>
    <t>Pdf-Gal4/UAS-DNCLK∆</t>
  </si>
  <si>
    <t>UAS-DNCLK∆/CyO</t>
  </si>
  <si>
    <t>Npf-Gal4/UAS-DNCLK</t>
  </si>
  <si>
    <t>UAS-DNCLK/+</t>
  </si>
  <si>
    <t>WR</t>
  </si>
  <si>
    <t>%R 16/16</t>
  </si>
  <si>
    <t>%R 14/14</t>
  </si>
  <si>
    <t>%R 29/30</t>
  </si>
  <si>
    <t>%R 28/28</t>
  </si>
  <si>
    <t xml:space="preserve">UAS-DNCLK/+ </t>
  </si>
  <si>
    <t>npfr mutant</t>
  </si>
  <si>
    <t>npfr mutant/+</t>
  </si>
  <si>
    <t>DEAD</t>
  </si>
  <si>
    <t>%R 14/15</t>
  </si>
  <si>
    <t>%R 15/15</t>
  </si>
  <si>
    <t>%R 23/24</t>
  </si>
  <si>
    <t>%R 31/31</t>
  </si>
  <si>
    <t>dead</t>
  </si>
  <si>
    <t>dvpdfGal4pdfgal80 &lt; UAS-DNCLK</t>
  </si>
  <si>
    <t>R 22/31</t>
  </si>
  <si>
    <t>%R 11/16</t>
  </si>
  <si>
    <t>%R 10/16</t>
  </si>
  <si>
    <t>% Rhythmic</t>
  </si>
  <si>
    <t>NPFR</t>
  </si>
  <si>
    <t>NPFR/+</t>
  </si>
  <si>
    <t>Dvpdf-Gal4/UAS-DNCLK; pdfGal80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b/>
      <sz val="1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10"/>
      <name val="Arial"/>
      <family val="2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3">
    <xf numFmtId="0" fontId="0" fillId="0" borderId="0"/>
    <xf numFmtId="0" fontId="2" fillId="0" borderId="0"/>
    <xf numFmtId="0" fontId="7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9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" fontId="1" fillId="0" borderId="1" xfId="0" applyNumberFormat="1" applyFont="1" applyBorder="1" applyAlignment="1">
      <alignment horizontal="center"/>
    </xf>
    <xf numFmtId="0" fontId="3" fillId="0" borderId="1" xfId="1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2" fontId="5" fillId="2" borderId="2" xfId="0" applyNumberFormat="1" applyFont="1" applyFill="1" applyBorder="1" applyAlignment="1">
      <alignment horizontal="center"/>
    </xf>
    <xf numFmtId="0" fontId="3" fillId="0" borderId="4" xfId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1" fillId="0" borderId="1" xfId="0" applyFont="1" applyBorder="1"/>
    <xf numFmtId="0" fontId="6" fillId="0" borderId="1" xfId="1" applyFont="1" applyBorder="1" applyAlignment="1"/>
    <xf numFmtId="0" fontId="6" fillId="0" borderId="1" xfId="1" applyFont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0" fillId="0" borderId="0" xfId="0" applyFont="1"/>
    <xf numFmtId="0" fontId="9" fillId="0" borderId="1" xfId="1" applyFont="1" applyBorder="1" applyAlignment="1">
      <alignment horizontal="center"/>
    </xf>
    <xf numFmtId="0" fontId="9" fillId="0" borderId="5" xfId="1" applyFont="1" applyBorder="1" applyAlignment="1">
      <alignment horizontal="center"/>
    </xf>
    <xf numFmtId="0" fontId="9" fillId="0" borderId="7" xfId="1" applyFont="1" applyBorder="1" applyAlignment="1">
      <alignment horizontal="center"/>
    </xf>
    <xf numFmtId="0" fontId="0" fillId="0" borderId="0" xfId="0" applyFont="1" applyBorder="1"/>
    <xf numFmtId="0" fontId="0" fillId="0" borderId="1" xfId="0" applyFont="1" applyBorder="1" applyAlignment="1">
      <alignment horizontal="center"/>
    </xf>
    <xf numFmtId="0" fontId="5" fillId="0" borderId="1" xfId="2" applyFont="1" applyBorder="1" applyAlignment="1">
      <alignment horizontal="center"/>
    </xf>
    <xf numFmtId="2" fontId="5" fillId="0" borderId="1" xfId="2" applyNumberFormat="1" applyFont="1" applyBorder="1" applyAlignment="1">
      <alignment horizontal="center"/>
    </xf>
    <xf numFmtId="16" fontId="5" fillId="0" borderId="1" xfId="2" applyNumberFormat="1" applyFont="1" applyBorder="1" applyAlignment="1">
      <alignment horizontal="center"/>
    </xf>
    <xf numFmtId="0" fontId="10" fillId="0" borderId="1" xfId="2" applyFont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0" xfId="0" applyFont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0" xfId="0" applyFont="1" applyAlignment="1"/>
    <xf numFmtId="0" fontId="0" fillId="0" borderId="1" xfId="0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0" fontId="0" fillId="0" borderId="0" xfId="0" quotePrefix="1" applyFont="1" applyAlignment="1">
      <alignment horizontal="center"/>
    </xf>
    <xf numFmtId="16" fontId="0" fillId="0" borderId="0" xfId="0" quotePrefix="1" applyNumberFormat="1" applyFont="1" applyAlignment="1">
      <alignment horizontal="center"/>
    </xf>
    <xf numFmtId="0" fontId="0" fillId="3" borderId="1" xfId="0" applyFont="1" applyFill="1" applyBorder="1" applyAlignment="1">
      <alignment horizontal="center"/>
    </xf>
    <xf numFmtId="2" fontId="0" fillId="3" borderId="1" xfId="0" applyNumberFormat="1" applyFont="1" applyFill="1" applyBorder="1" applyAlignment="1">
      <alignment horizontal="center"/>
    </xf>
    <xf numFmtId="0" fontId="0" fillId="0" borderId="1" xfId="0" applyFont="1" applyBorder="1"/>
    <xf numFmtId="0" fontId="0" fillId="2" borderId="2" xfId="0" applyFont="1" applyFill="1" applyBorder="1" applyAlignment="1">
      <alignment horizontal="center"/>
    </xf>
    <xf numFmtId="1" fontId="0" fillId="2" borderId="2" xfId="0" applyNumberFormat="1" applyFont="1" applyFill="1" applyBorder="1" applyAlignment="1">
      <alignment horizontal="center"/>
    </xf>
    <xf numFmtId="0" fontId="0" fillId="0" borderId="5" xfId="0" applyFont="1" applyBorder="1"/>
    <xf numFmtId="0" fontId="0" fillId="0" borderId="6" xfId="0" applyFont="1" applyBorder="1"/>
    <xf numFmtId="0" fontId="0" fillId="0" borderId="6" xfId="0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1" fontId="0" fillId="2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Fill="1" applyBorder="1" applyAlignment="1">
      <alignment horizontal="left"/>
    </xf>
    <xf numFmtId="0" fontId="0" fillId="0" borderId="11" xfId="0" applyFont="1" applyBorder="1"/>
    <xf numFmtId="0" fontId="5" fillId="0" borderId="3" xfId="2" applyFont="1" applyBorder="1" applyAlignment="1">
      <alignment horizontal="center"/>
    </xf>
    <xf numFmtId="0" fontId="5" fillId="0" borderId="5" xfId="2" applyFont="1" applyBorder="1" applyAlignment="1">
      <alignment horizontal="center"/>
    </xf>
    <xf numFmtId="0" fontId="5" fillId="0" borderId="7" xfId="2" applyFont="1" applyBorder="1" applyAlignment="1">
      <alignment horizontal="center"/>
    </xf>
    <xf numFmtId="0" fontId="5" fillId="0" borderId="3" xfId="2" applyFont="1" applyBorder="1"/>
    <xf numFmtId="0" fontId="10" fillId="0" borderId="3" xfId="2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3" xfId="0" applyFont="1" applyBorder="1"/>
    <xf numFmtId="0" fontId="1" fillId="0" borderId="1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/>
    <xf numFmtId="1" fontId="0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3" borderId="2" xfId="1" applyFont="1" applyFill="1" applyBorder="1" applyAlignment="1">
      <alignment horizontal="center" vertical="center"/>
    </xf>
    <xf numFmtId="0" fontId="4" fillId="3" borderId="3" xfId="1" applyFont="1" applyFill="1" applyBorder="1" applyAlignment="1">
      <alignment horizontal="center" vertical="center"/>
    </xf>
    <xf numFmtId="0" fontId="4" fillId="3" borderId="4" xfId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Font="1" applyAlignment="1">
      <alignment horizontal="center" wrapText="1"/>
    </xf>
    <xf numFmtId="0" fontId="8" fillId="0" borderId="5" xfId="1" applyFont="1" applyBorder="1" applyAlignment="1">
      <alignment horizontal="center"/>
    </xf>
    <xf numFmtId="0" fontId="8" fillId="0" borderId="6" xfId="1" applyFont="1" applyBorder="1" applyAlignment="1">
      <alignment horizontal="center"/>
    </xf>
    <xf numFmtId="0" fontId="8" fillId="0" borderId="7" xfId="1" applyFont="1" applyBorder="1" applyAlignment="1">
      <alignment horizontal="center"/>
    </xf>
    <xf numFmtId="0" fontId="8" fillId="0" borderId="8" xfId="1" applyFont="1" applyBorder="1" applyAlignment="1">
      <alignment horizontal="center"/>
    </xf>
    <xf numFmtId="0" fontId="8" fillId="0" borderId="9" xfId="1" applyFont="1" applyBorder="1" applyAlignment="1">
      <alignment horizontal="center"/>
    </xf>
    <xf numFmtId="0" fontId="8" fillId="0" borderId="10" xfId="1" applyFont="1" applyBorder="1" applyAlignment="1">
      <alignment horizontal="center"/>
    </xf>
    <xf numFmtId="164" fontId="5" fillId="2" borderId="2" xfId="0" applyNumberFormat="1" applyFont="1" applyFill="1" applyBorder="1" applyAlignment="1">
      <alignment horizontal="center"/>
    </xf>
    <xf numFmtId="164" fontId="5" fillId="2" borderId="1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3" fillId="4" borderId="1" xfId="1" applyFont="1" applyFill="1" applyBorder="1" applyAlignment="1">
      <alignment horizontal="left"/>
    </xf>
    <xf numFmtId="0" fontId="6" fillId="4" borderId="1" xfId="1" applyFont="1" applyFill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2" fontId="5" fillId="4" borderId="1" xfId="0" applyNumberFormat="1" applyFont="1" applyFill="1" applyBorder="1" applyAlignment="1">
      <alignment horizontal="center"/>
    </xf>
    <xf numFmtId="0" fontId="13" fillId="0" borderId="1" xfId="1" applyFont="1" applyBorder="1" applyAlignment="1">
      <alignment horizontal="left"/>
    </xf>
    <xf numFmtId="1" fontId="0" fillId="0" borderId="1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3" fillId="4" borderId="1" xfId="1" applyFont="1" applyFill="1" applyBorder="1" applyAlignment="1">
      <alignment horizontal="left" vertical="center" wrapText="1"/>
    </xf>
    <xf numFmtId="0" fontId="6" fillId="4" borderId="1" xfId="1" applyFont="1" applyFill="1" applyBorder="1" applyAlignment="1">
      <alignment horizontal="center" vertical="center" wrapText="1"/>
    </xf>
    <xf numFmtId="0" fontId="1" fillId="2" borderId="9" xfId="0" applyFont="1" applyFill="1" applyBorder="1" applyAlignment="1"/>
  </cellXfs>
  <cellStyles count="23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  <cellStyle name="Normal 2" xfId="2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0"/>
  <sheetViews>
    <sheetView topLeftCell="A52" workbookViewId="0">
      <selection activeCell="H79" sqref="H79"/>
    </sheetView>
  </sheetViews>
  <sheetFormatPr defaultColWidth="8.85546875" defaultRowHeight="15" x14ac:dyDescent="0.25"/>
  <cols>
    <col min="1" max="1" width="20.42578125" style="20" customWidth="1"/>
    <col min="2" max="2" width="9.7109375" style="32" customWidth="1"/>
    <col min="3" max="3" width="7.140625" style="32" customWidth="1"/>
    <col min="4" max="4" width="11.7109375" style="32" customWidth="1"/>
    <col min="5" max="5" width="6.85546875" style="32" bestFit="1" customWidth="1"/>
    <col min="6" max="6" width="8.85546875" style="32"/>
    <col min="7" max="7" width="12" style="32" bestFit="1" customWidth="1"/>
    <col min="8" max="8" width="10.42578125" style="32" bestFit="1" customWidth="1"/>
    <col min="9" max="9" width="9.7109375" style="32" bestFit="1" customWidth="1"/>
    <col min="10" max="10" width="17.7109375" style="20" bestFit="1" customWidth="1"/>
    <col min="11" max="11" width="3.42578125" style="20" bestFit="1" customWidth="1"/>
    <col min="12" max="12" width="16.42578125" style="20" bestFit="1" customWidth="1"/>
    <col min="13" max="16384" width="8.85546875" style="20"/>
  </cols>
  <sheetData>
    <row r="1" spans="1:13" x14ac:dyDescent="0.25">
      <c r="A1" s="64" t="s">
        <v>3</v>
      </c>
      <c r="B1" s="62"/>
      <c r="C1" s="62"/>
      <c r="D1" s="64"/>
      <c r="E1" s="64"/>
      <c r="F1" s="64"/>
      <c r="G1" s="64"/>
      <c r="H1" s="64"/>
      <c r="I1" s="64"/>
      <c r="K1" s="71" t="s">
        <v>0</v>
      </c>
      <c r="L1" s="71"/>
      <c r="M1" s="1"/>
    </row>
    <row r="2" spans="1:13" x14ac:dyDescent="0.25">
      <c r="A2" s="66" t="s">
        <v>6</v>
      </c>
      <c r="B2" s="66"/>
      <c r="C2" s="66"/>
      <c r="D2" s="66"/>
      <c r="E2" s="2"/>
      <c r="F2" s="66" t="s">
        <v>7</v>
      </c>
      <c r="G2" s="66"/>
      <c r="H2" s="66"/>
      <c r="I2" s="66"/>
      <c r="K2" s="52" t="s">
        <v>1</v>
      </c>
      <c r="L2" s="52" t="s">
        <v>2</v>
      </c>
      <c r="M2" s="51"/>
    </row>
    <row r="3" spans="1:13" x14ac:dyDescent="0.25">
      <c r="A3" s="3" t="s">
        <v>10</v>
      </c>
      <c r="B3" s="61" t="s">
        <v>11</v>
      </c>
      <c r="C3" s="61" t="s">
        <v>12</v>
      </c>
      <c r="D3" s="4" t="s">
        <v>13</v>
      </c>
      <c r="E3" s="2"/>
      <c r="F3" s="4" t="s">
        <v>10</v>
      </c>
      <c r="G3" s="4" t="s">
        <v>11</v>
      </c>
      <c r="H3" s="4" t="s">
        <v>12</v>
      </c>
      <c r="I3" s="4" t="s">
        <v>13</v>
      </c>
      <c r="K3" s="52" t="s">
        <v>4</v>
      </c>
      <c r="L3" s="52" t="s">
        <v>5</v>
      </c>
      <c r="M3" s="51"/>
    </row>
    <row r="4" spans="1:13" x14ac:dyDescent="0.25">
      <c r="A4" s="31">
        <v>1</v>
      </c>
      <c r="B4" s="25">
        <v>23.17</v>
      </c>
      <c r="C4" s="25">
        <v>7.9000000000000001E-2</v>
      </c>
      <c r="D4" s="25" t="s">
        <v>1</v>
      </c>
      <c r="F4" s="25">
        <v>17</v>
      </c>
      <c r="G4" s="25">
        <v>23.67</v>
      </c>
      <c r="H4" s="33">
        <v>4.5999999999999999E-2</v>
      </c>
      <c r="I4" s="25" t="s">
        <v>1</v>
      </c>
      <c r="K4" s="52" t="s">
        <v>8</v>
      </c>
      <c r="L4" s="52" t="s">
        <v>9</v>
      </c>
      <c r="M4" s="51"/>
    </row>
    <row r="5" spans="1:13" x14ac:dyDescent="0.25">
      <c r="A5" s="31">
        <v>2</v>
      </c>
      <c r="B5" s="25"/>
      <c r="C5" s="25"/>
      <c r="D5" s="25" t="s">
        <v>8</v>
      </c>
      <c r="F5" s="25">
        <v>18</v>
      </c>
      <c r="G5" s="25">
        <v>23.67</v>
      </c>
      <c r="H5" s="33">
        <v>0.02</v>
      </c>
      <c r="I5" s="25" t="s">
        <v>1</v>
      </c>
      <c r="J5" s="30"/>
      <c r="K5" s="51"/>
      <c r="L5" s="51"/>
      <c r="M5" s="51"/>
    </row>
    <row r="6" spans="1:13" x14ac:dyDescent="0.25">
      <c r="A6" s="31">
        <v>3</v>
      </c>
      <c r="B6" s="25"/>
      <c r="C6" s="25"/>
      <c r="D6" s="25" t="s">
        <v>8</v>
      </c>
      <c r="F6" s="25">
        <v>19</v>
      </c>
      <c r="G6" s="25">
        <v>23.92</v>
      </c>
      <c r="H6" s="33">
        <v>4.1000000000000002E-2</v>
      </c>
      <c r="I6" s="25" t="s">
        <v>1</v>
      </c>
      <c r="J6" s="30"/>
      <c r="K6" s="51"/>
      <c r="L6" s="51"/>
      <c r="M6" s="51"/>
    </row>
    <row r="7" spans="1:13" x14ac:dyDescent="0.25">
      <c r="A7" s="31">
        <v>4</v>
      </c>
      <c r="B7" s="25"/>
      <c r="C7" s="25"/>
      <c r="D7" s="25" t="s">
        <v>8</v>
      </c>
      <c r="F7" s="25">
        <v>20</v>
      </c>
      <c r="G7" s="25"/>
      <c r="H7" s="33"/>
      <c r="I7" s="25" t="s">
        <v>8</v>
      </c>
      <c r="J7" s="30"/>
      <c r="K7" s="30"/>
      <c r="L7" s="30"/>
      <c r="M7" s="30"/>
    </row>
    <row r="8" spans="1:13" x14ac:dyDescent="0.25">
      <c r="A8" s="31">
        <v>5</v>
      </c>
      <c r="B8" s="25"/>
      <c r="C8" s="25"/>
      <c r="D8" s="25" t="s">
        <v>8</v>
      </c>
      <c r="F8" s="25">
        <v>21</v>
      </c>
      <c r="G8" s="25">
        <v>23.33</v>
      </c>
      <c r="H8" s="33">
        <v>4.4999999999999998E-2</v>
      </c>
      <c r="I8" s="25" t="s">
        <v>1</v>
      </c>
      <c r="J8" s="30"/>
      <c r="K8" s="30"/>
      <c r="L8" s="30"/>
      <c r="M8" s="30"/>
    </row>
    <row r="9" spans="1:13" x14ac:dyDescent="0.25">
      <c r="A9" s="31">
        <v>6</v>
      </c>
      <c r="B9" s="25"/>
      <c r="C9" s="25"/>
      <c r="D9" s="25" t="s">
        <v>8</v>
      </c>
      <c r="F9" s="25">
        <v>22</v>
      </c>
      <c r="G9" s="25">
        <v>24.42</v>
      </c>
      <c r="H9" s="33">
        <v>3.1E-2</v>
      </c>
      <c r="I9" s="25" t="s">
        <v>1</v>
      </c>
      <c r="J9" s="30"/>
      <c r="K9" s="30"/>
      <c r="L9" s="30"/>
      <c r="M9" s="30"/>
    </row>
    <row r="10" spans="1:13" x14ac:dyDescent="0.25">
      <c r="A10" s="31">
        <v>7</v>
      </c>
      <c r="B10" s="25"/>
      <c r="C10" s="25"/>
      <c r="D10" s="25" t="s">
        <v>8</v>
      </c>
      <c r="F10" s="25">
        <v>23</v>
      </c>
      <c r="G10" s="25"/>
      <c r="H10" s="33"/>
      <c r="I10" s="25" t="s">
        <v>8</v>
      </c>
      <c r="J10" s="30"/>
      <c r="K10" s="30"/>
      <c r="L10" s="30"/>
      <c r="M10" s="30"/>
    </row>
    <row r="11" spans="1:13" x14ac:dyDescent="0.25">
      <c r="A11" s="31">
        <v>8</v>
      </c>
      <c r="B11" s="25"/>
      <c r="C11" s="25"/>
      <c r="D11" s="25" t="s">
        <v>8</v>
      </c>
      <c r="F11" s="25">
        <v>24</v>
      </c>
      <c r="G11" s="25">
        <v>24.08</v>
      </c>
      <c r="H11" s="33">
        <v>2.9000000000000001E-2</v>
      </c>
      <c r="I11" s="25" t="s">
        <v>4</v>
      </c>
      <c r="J11" s="30"/>
      <c r="K11" s="30"/>
      <c r="L11" s="30"/>
      <c r="M11" s="30"/>
    </row>
    <row r="12" spans="1:13" x14ac:dyDescent="0.25">
      <c r="A12" s="31">
        <v>9</v>
      </c>
      <c r="B12" s="25"/>
      <c r="C12" s="25"/>
      <c r="D12" s="25" t="s">
        <v>8</v>
      </c>
      <c r="F12" s="25">
        <v>25</v>
      </c>
      <c r="G12" s="25">
        <v>24.33</v>
      </c>
      <c r="H12" s="33">
        <v>2.8000000000000001E-2</v>
      </c>
      <c r="I12" s="25" t="s">
        <v>4</v>
      </c>
      <c r="J12" s="30"/>
      <c r="K12" s="30"/>
      <c r="L12" s="30"/>
      <c r="M12" s="30"/>
    </row>
    <row r="13" spans="1:13" x14ac:dyDescent="0.25">
      <c r="A13" s="31">
        <v>10</v>
      </c>
      <c r="B13" s="25">
        <v>22.92</v>
      </c>
      <c r="C13" s="25">
        <v>4.7E-2</v>
      </c>
      <c r="D13" s="25" t="s">
        <v>1</v>
      </c>
      <c r="F13" s="25">
        <v>26</v>
      </c>
      <c r="G13" s="25">
        <v>22.33</v>
      </c>
      <c r="H13" s="33">
        <v>0.02</v>
      </c>
      <c r="I13" s="25" t="s">
        <v>1</v>
      </c>
      <c r="J13" s="30"/>
      <c r="K13" s="30"/>
      <c r="L13" s="30"/>
      <c r="M13" s="30"/>
    </row>
    <row r="14" spans="1:13" x14ac:dyDescent="0.25">
      <c r="A14" s="31">
        <v>11</v>
      </c>
      <c r="B14" s="25">
        <v>24.67</v>
      </c>
      <c r="C14" s="25">
        <v>1.7000000000000001E-2</v>
      </c>
      <c r="D14" s="25" t="s">
        <v>4</v>
      </c>
      <c r="F14" s="25">
        <v>27</v>
      </c>
      <c r="G14" s="25">
        <v>23.75</v>
      </c>
      <c r="H14" s="33">
        <v>7.5999999999999998E-2</v>
      </c>
      <c r="I14" s="25" t="s">
        <v>1</v>
      </c>
      <c r="J14" s="30"/>
      <c r="K14" s="30"/>
      <c r="L14" s="30"/>
      <c r="M14" s="30"/>
    </row>
    <row r="15" spans="1:13" x14ac:dyDescent="0.25">
      <c r="A15" s="31">
        <v>12</v>
      </c>
      <c r="B15" s="25"/>
      <c r="C15" s="25"/>
      <c r="D15" s="25" t="s">
        <v>8</v>
      </c>
      <c r="F15" s="25">
        <v>28</v>
      </c>
      <c r="G15" s="25">
        <v>23.58</v>
      </c>
      <c r="H15" s="33">
        <v>3.6999999999999998E-2</v>
      </c>
      <c r="I15" s="25" t="s">
        <v>1</v>
      </c>
      <c r="J15" s="30"/>
      <c r="K15" s="30"/>
      <c r="L15" s="30"/>
      <c r="M15" s="30"/>
    </row>
    <row r="16" spans="1:13" x14ac:dyDescent="0.25">
      <c r="A16" s="31">
        <v>13</v>
      </c>
      <c r="B16" s="25"/>
      <c r="C16" s="25"/>
      <c r="D16" s="25" t="s">
        <v>8</v>
      </c>
      <c r="F16" s="25">
        <v>29</v>
      </c>
      <c r="G16" s="25">
        <v>23.92</v>
      </c>
      <c r="H16" s="33"/>
      <c r="I16" s="25" t="s">
        <v>1</v>
      </c>
      <c r="J16" s="72" t="s">
        <v>14</v>
      </c>
      <c r="K16" s="72"/>
      <c r="L16" s="72"/>
      <c r="M16" s="72"/>
    </row>
    <row r="17" spans="1:16" x14ac:dyDescent="0.25">
      <c r="A17" s="31">
        <v>14</v>
      </c>
      <c r="B17" s="25"/>
      <c r="C17" s="25"/>
      <c r="D17" s="25" t="s">
        <v>8</v>
      </c>
      <c r="F17" s="25">
        <v>30</v>
      </c>
      <c r="G17" s="25">
        <v>23.58</v>
      </c>
      <c r="H17" s="33"/>
      <c r="I17" s="25" t="s">
        <v>1</v>
      </c>
      <c r="J17" s="72"/>
      <c r="K17" s="72"/>
      <c r="L17" s="72"/>
      <c r="M17" s="72"/>
    </row>
    <row r="18" spans="1:16" x14ac:dyDescent="0.25">
      <c r="A18" s="31">
        <v>15</v>
      </c>
      <c r="B18" s="25"/>
      <c r="C18" s="25"/>
      <c r="D18" s="25" t="s">
        <v>8</v>
      </c>
      <c r="F18" s="25">
        <v>31</v>
      </c>
      <c r="G18" s="25">
        <v>23.42</v>
      </c>
      <c r="H18" s="33">
        <v>7.4999999999999997E-2</v>
      </c>
      <c r="I18" s="25" t="s">
        <v>1</v>
      </c>
      <c r="J18" s="30"/>
      <c r="K18" s="30"/>
      <c r="L18" s="30"/>
      <c r="M18" s="30"/>
    </row>
    <row r="19" spans="1:16" x14ac:dyDescent="0.25">
      <c r="A19" s="31">
        <v>16</v>
      </c>
      <c r="B19" s="25"/>
      <c r="C19" s="25"/>
      <c r="D19" s="25" t="s">
        <v>8</v>
      </c>
      <c r="F19" s="25">
        <v>32</v>
      </c>
      <c r="G19" s="25">
        <v>23.83</v>
      </c>
      <c r="H19" s="33">
        <v>1.2999999999999999E-2</v>
      </c>
      <c r="I19" s="25" t="s">
        <v>1</v>
      </c>
      <c r="J19" s="30"/>
      <c r="K19" s="30"/>
      <c r="L19" s="30"/>
    </row>
    <row r="20" spans="1:16" x14ac:dyDescent="0.25">
      <c r="A20" s="3" t="s">
        <v>15</v>
      </c>
      <c r="B20" s="5">
        <f>AVERAGE(B4:B19)</f>
        <v>23.58666666666667</v>
      </c>
      <c r="C20" s="5">
        <f>AVERAGE(C4:C19)</f>
        <v>4.766666666666667E-2</v>
      </c>
      <c r="D20" s="4" t="s">
        <v>16</v>
      </c>
      <c r="F20" s="4" t="s">
        <v>15</v>
      </c>
      <c r="G20" s="5">
        <f>AVERAGE(G4:G19)</f>
        <v>23.702142857142857</v>
      </c>
      <c r="H20" s="5">
        <f>AVERAGE(H4:H19)</f>
        <v>3.8416666666666668E-2</v>
      </c>
      <c r="I20" s="4" t="s">
        <v>17</v>
      </c>
      <c r="J20" s="30"/>
      <c r="K20" s="30"/>
      <c r="L20" s="30"/>
      <c r="M20" s="30"/>
    </row>
    <row r="21" spans="1:16" x14ac:dyDescent="0.25">
      <c r="G21" s="20"/>
      <c r="H21" s="20"/>
      <c r="K21" s="34"/>
      <c r="L21" s="34"/>
      <c r="M21" s="34"/>
      <c r="N21" s="34"/>
      <c r="O21" s="34"/>
      <c r="P21" s="34"/>
    </row>
    <row r="22" spans="1:16" x14ac:dyDescent="0.25">
      <c r="A22" s="64" t="s">
        <v>18</v>
      </c>
      <c r="B22" s="62"/>
      <c r="C22" s="62"/>
      <c r="D22" s="64"/>
      <c r="E22" s="64"/>
      <c r="F22" s="64"/>
      <c r="G22" s="64"/>
      <c r="H22" s="64"/>
      <c r="I22" s="64"/>
      <c r="K22" s="34"/>
      <c r="L22" s="34"/>
      <c r="M22" s="34"/>
      <c r="N22" s="34"/>
      <c r="O22" s="34"/>
      <c r="P22" s="34"/>
    </row>
    <row r="23" spans="1:16" x14ac:dyDescent="0.25">
      <c r="A23" s="66" t="s">
        <v>6</v>
      </c>
      <c r="B23" s="66"/>
      <c r="C23" s="66"/>
      <c r="D23" s="66"/>
      <c r="F23" s="66" t="s">
        <v>7</v>
      </c>
      <c r="G23" s="66"/>
      <c r="H23" s="66"/>
      <c r="I23" s="66"/>
      <c r="K23" s="34"/>
      <c r="L23" s="34"/>
      <c r="M23" s="34"/>
      <c r="N23" s="34"/>
      <c r="O23" s="34"/>
      <c r="P23" s="34"/>
    </row>
    <row r="24" spans="1:16" x14ac:dyDescent="0.25">
      <c r="A24" s="19" t="s">
        <v>10</v>
      </c>
      <c r="B24" s="19" t="s">
        <v>11</v>
      </c>
      <c r="C24" s="19" t="s">
        <v>12</v>
      </c>
      <c r="D24" s="19" t="s">
        <v>13</v>
      </c>
      <c r="F24" s="19" t="s">
        <v>10</v>
      </c>
      <c r="G24" s="19" t="s">
        <v>11</v>
      </c>
      <c r="H24" s="19" t="s">
        <v>12</v>
      </c>
      <c r="I24" s="19" t="s">
        <v>13</v>
      </c>
      <c r="O24" s="24"/>
    </row>
    <row r="25" spans="1:16" x14ac:dyDescent="0.25">
      <c r="A25" s="25">
        <v>17</v>
      </c>
      <c r="B25" s="25"/>
      <c r="C25" s="25"/>
      <c r="D25" s="25" t="s">
        <v>20</v>
      </c>
      <c r="F25" s="25">
        <v>1</v>
      </c>
      <c r="G25" s="25">
        <v>23.33</v>
      </c>
      <c r="H25" s="33">
        <v>2.4E-2</v>
      </c>
      <c r="I25" s="25" t="s">
        <v>1</v>
      </c>
      <c r="O25" s="24"/>
    </row>
    <row r="26" spans="1:16" x14ac:dyDescent="0.25">
      <c r="A26" s="25">
        <v>18</v>
      </c>
      <c r="B26" s="25">
        <v>23.5</v>
      </c>
      <c r="C26" s="25">
        <v>1.7000000000000001E-2</v>
      </c>
      <c r="D26" s="25" t="s">
        <v>4</v>
      </c>
      <c r="F26" s="35">
        <v>2</v>
      </c>
      <c r="G26" s="35">
        <v>23.92</v>
      </c>
      <c r="H26" s="36">
        <v>8.8999999999999996E-2</v>
      </c>
      <c r="I26" s="35" t="s">
        <v>1</v>
      </c>
      <c r="O26" s="24"/>
    </row>
    <row r="27" spans="1:16" x14ac:dyDescent="0.25">
      <c r="A27" s="25">
        <v>19</v>
      </c>
      <c r="B27" s="25"/>
      <c r="C27" s="25"/>
      <c r="D27" s="25" t="s">
        <v>8</v>
      </c>
      <c r="F27" s="25">
        <v>3</v>
      </c>
      <c r="G27" s="25">
        <v>23.67</v>
      </c>
      <c r="H27" s="33">
        <v>8.7999999999999995E-2</v>
      </c>
      <c r="I27" s="25" t="s">
        <v>1</v>
      </c>
      <c r="L27" s="32"/>
      <c r="M27" s="32"/>
      <c r="N27" s="32"/>
      <c r="O27" s="24"/>
    </row>
    <row r="28" spans="1:16" x14ac:dyDescent="0.25">
      <c r="A28" s="35">
        <v>20</v>
      </c>
      <c r="B28" s="35"/>
      <c r="C28" s="35"/>
      <c r="D28" s="35" t="s">
        <v>8</v>
      </c>
      <c r="F28" s="25">
        <v>4</v>
      </c>
      <c r="G28" s="25">
        <v>23.92</v>
      </c>
      <c r="H28" s="33">
        <v>7.9000000000000001E-2</v>
      </c>
      <c r="I28" s="25" t="s">
        <v>1</v>
      </c>
      <c r="L28" s="37"/>
      <c r="M28" s="38"/>
      <c r="N28" s="38"/>
      <c r="O28" s="24"/>
    </row>
    <row r="29" spans="1:16" x14ac:dyDescent="0.25">
      <c r="A29" s="25">
        <v>21</v>
      </c>
      <c r="B29" s="25"/>
      <c r="C29" s="25"/>
      <c r="D29" s="25" t="s">
        <v>8</v>
      </c>
      <c r="F29" s="25">
        <v>5</v>
      </c>
      <c r="G29" s="25">
        <v>23.83</v>
      </c>
      <c r="H29" s="33">
        <v>0.104</v>
      </c>
      <c r="I29" s="25" t="s">
        <v>1</v>
      </c>
      <c r="O29" s="24"/>
    </row>
    <row r="30" spans="1:16" x14ac:dyDescent="0.25">
      <c r="A30" s="25">
        <v>22</v>
      </c>
      <c r="B30" s="25">
        <v>23.17</v>
      </c>
      <c r="C30" s="25">
        <v>5.0999999999999997E-2</v>
      </c>
      <c r="D30" s="25" t="s">
        <v>4</v>
      </c>
      <c r="F30" s="25">
        <v>6</v>
      </c>
      <c r="G30" s="25">
        <v>24.08</v>
      </c>
      <c r="H30" s="33">
        <v>5.6000000000000001E-2</v>
      </c>
      <c r="I30" s="25" t="s">
        <v>1</v>
      </c>
      <c r="O30" s="24"/>
    </row>
    <row r="31" spans="1:16" x14ac:dyDescent="0.25">
      <c r="A31" s="25">
        <v>23</v>
      </c>
      <c r="B31" s="25">
        <v>23.25</v>
      </c>
      <c r="C31" s="25">
        <v>2.8000000000000001E-2</v>
      </c>
      <c r="D31" s="25" t="s">
        <v>1</v>
      </c>
      <c r="F31" s="25">
        <v>7</v>
      </c>
      <c r="G31" s="25">
        <v>23.92</v>
      </c>
      <c r="H31" s="33">
        <v>5.5E-2</v>
      </c>
      <c r="I31" s="25" t="s">
        <v>1</v>
      </c>
      <c r="O31" s="24"/>
    </row>
    <row r="32" spans="1:16" x14ac:dyDescent="0.25">
      <c r="A32" s="25">
        <v>24</v>
      </c>
      <c r="B32" s="25">
        <v>23.33</v>
      </c>
      <c r="C32" s="25">
        <v>3.0000000000000001E-3</v>
      </c>
      <c r="D32" s="25" t="s">
        <v>4</v>
      </c>
      <c r="F32" s="25">
        <v>8</v>
      </c>
      <c r="G32" s="25">
        <v>23.75</v>
      </c>
      <c r="H32" s="33">
        <v>8.4000000000000005E-2</v>
      </c>
      <c r="I32" s="25" t="s">
        <v>1</v>
      </c>
      <c r="O32" s="24"/>
    </row>
    <row r="33" spans="1:15" x14ac:dyDescent="0.25">
      <c r="A33" s="25">
        <v>25</v>
      </c>
      <c r="B33" s="25">
        <v>23.33</v>
      </c>
      <c r="C33" s="25">
        <v>4.3999999999999997E-2</v>
      </c>
      <c r="D33" s="25" t="s">
        <v>1</v>
      </c>
      <c r="F33" s="25">
        <v>9</v>
      </c>
      <c r="G33" s="25">
        <v>23.75</v>
      </c>
      <c r="H33" s="33">
        <v>7.0000000000000007E-2</v>
      </c>
      <c r="I33" s="25" t="s">
        <v>1</v>
      </c>
      <c r="O33" s="24"/>
    </row>
    <row r="34" spans="1:15" x14ac:dyDescent="0.25">
      <c r="A34" s="25">
        <v>26</v>
      </c>
      <c r="B34" s="25"/>
      <c r="C34" s="25"/>
      <c r="D34" s="25" t="s">
        <v>8</v>
      </c>
      <c r="F34" s="25">
        <v>10</v>
      </c>
      <c r="G34" s="25">
        <v>23.58</v>
      </c>
      <c r="H34" s="33">
        <v>8.2000000000000003E-2</v>
      </c>
      <c r="I34" s="25" t="s">
        <v>1</v>
      </c>
      <c r="O34" s="24"/>
    </row>
    <row r="35" spans="1:15" x14ac:dyDescent="0.25">
      <c r="A35" s="25">
        <v>27</v>
      </c>
      <c r="B35" s="25">
        <v>23.08</v>
      </c>
      <c r="C35" s="25">
        <v>3.9E-2</v>
      </c>
      <c r="D35" s="25" t="s">
        <v>1</v>
      </c>
      <c r="F35" s="25">
        <v>11</v>
      </c>
      <c r="G35" s="25">
        <v>23.75</v>
      </c>
      <c r="H35" s="33">
        <v>0.01</v>
      </c>
      <c r="I35" s="25" t="s">
        <v>1</v>
      </c>
      <c r="O35" s="24"/>
    </row>
    <row r="36" spans="1:15" x14ac:dyDescent="0.25">
      <c r="A36" s="25">
        <v>28</v>
      </c>
      <c r="B36" s="25"/>
      <c r="C36" s="25"/>
      <c r="D36" s="25" t="s">
        <v>20</v>
      </c>
      <c r="F36" s="25">
        <v>12</v>
      </c>
      <c r="G36" s="25">
        <v>23.92</v>
      </c>
      <c r="H36" s="33">
        <v>6.7000000000000004E-2</v>
      </c>
      <c r="I36" s="25" t="s">
        <v>1</v>
      </c>
      <c r="O36" s="24"/>
    </row>
    <row r="37" spans="1:15" x14ac:dyDescent="0.25">
      <c r="A37" s="25">
        <v>29</v>
      </c>
      <c r="B37" s="25"/>
      <c r="C37" s="25"/>
      <c r="D37" s="25" t="s">
        <v>20</v>
      </c>
      <c r="F37" s="25">
        <v>13</v>
      </c>
      <c r="G37" s="25">
        <v>23.83</v>
      </c>
      <c r="H37" s="33">
        <v>2.5999999999999999E-2</v>
      </c>
      <c r="I37" s="25" t="s">
        <v>1</v>
      </c>
      <c r="O37" s="24"/>
    </row>
    <row r="38" spans="1:15" x14ac:dyDescent="0.25">
      <c r="A38" s="25">
        <v>30</v>
      </c>
      <c r="B38" s="25">
        <v>23.75</v>
      </c>
      <c r="C38" s="33">
        <v>0.02</v>
      </c>
      <c r="D38" s="25" t="s">
        <v>4</v>
      </c>
      <c r="F38" s="25">
        <v>14</v>
      </c>
      <c r="G38" s="25">
        <v>23.75</v>
      </c>
      <c r="H38" s="33">
        <v>1.4E-2</v>
      </c>
      <c r="I38" s="25" t="s">
        <v>1</v>
      </c>
      <c r="O38" s="24"/>
    </row>
    <row r="39" spans="1:15" x14ac:dyDescent="0.25">
      <c r="A39" s="25">
        <v>31</v>
      </c>
      <c r="B39" s="25">
        <v>23.58</v>
      </c>
      <c r="C39" s="25">
        <v>7.0000000000000001E-3</v>
      </c>
      <c r="D39" s="25" t="s">
        <v>4</v>
      </c>
      <c r="F39" s="25">
        <v>15</v>
      </c>
      <c r="G39" s="25">
        <v>23.83</v>
      </c>
      <c r="H39" s="33">
        <v>9.5000000000000001E-2</v>
      </c>
      <c r="I39" s="25" t="s">
        <v>1</v>
      </c>
      <c r="O39" s="24"/>
    </row>
    <row r="40" spans="1:15" x14ac:dyDescent="0.25">
      <c r="A40" s="25">
        <v>32</v>
      </c>
      <c r="B40" s="25">
        <v>23.33</v>
      </c>
      <c r="C40" s="25">
        <v>1.9E-2</v>
      </c>
      <c r="D40" s="25" t="s">
        <v>1</v>
      </c>
      <c r="F40" s="25">
        <v>16</v>
      </c>
      <c r="G40" s="25">
        <v>23.92</v>
      </c>
      <c r="H40" s="33">
        <v>5.2999999999999999E-2</v>
      </c>
      <c r="I40" s="25" t="s">
        <v>1</v>
      </c>
      <c r="O40" s="24"/>
    </row>
    <row r="41" spans="1:15" x14ac:dyDescent="0.25">
      <c r="A41" s="4" t="s">
        <v>15</v>
      </c>
      <c r="B41" s="5">
        <f>AVERAGE(B25:B40)</f>
        <v>23.36888888888889</v>
      </c>
      <c r="C41" s="5">
        <f>AVERAGE(C25:C40)</f>
        <v>2.5333333333333333E-2</v>
      </c>
      <c r="D41" s="7" t="s">
        <v>21</v>
      </c>
      <c r="E41" s="2"/>
      <c r="F41" s="4" t="s">
        <v>15</v>
      </c>
      <c r="G41" s="5">
        <f>AVERAGE(G25:G40)</f>
        <v>23.796875</v>
      </c>
      <c r="H41" s="5">
        <f>AVERAGE(H25:H40)</f>
        <v>6.2250000000000007E-2</v>
      </c>
      <c r="I41" s="4" t="s">
        <v>22</v>
      </c>
      <c r="L41" s="32"/>
      <c r="M41" s="32"/>
      <c r="N41" s="32"/>
      <c r="O41" s="32"/>
    </row>
    <row r="42" spans="1:15" x14ac:dyDescent="0.25">
      <c r="L42" s="32"/>
      <c r="M42" s="32"/>
      <c r="N42" s="32"/>
      <c r="O42" s="32"/>
    </row>
    <row r="43" spans="1:15" x14ac:dyDescent="0.25">
      <c r="A43" s="64" t="s">
        <v>23</v>
      </c>
      <c r="B43" s="62"/>
      <c r="C43" s="62"/>
      <c r="D43" s="64"/>
      <c r="E43" s="64"/>
      <c r="F43" s="64"/>
      <c r="G43" s="64"/>
      <c r="H43" s="64"/>
      <c r="I43" s="64"/>
      <c r="O43" s="24"/>
    </row>
    <row r="44" spans="1:15" x14ac:dyDescent="0.25">
      <c r="A44" s="66" t="s">
        <v>6</v>
      </c>
      <c r="B44" s="66"/>
      <c r="C44" s="66"/>
      <c r="D44" s="66"/>
      <c r="F44" s="66" t="s">
        <v>7</v>
      </c>
      <c r="G44" s="66"/>
      <c r="H44" s="66"/>
      <c r="I44" s="66"/>
      <c r="O44" s="24"/>
    </row>
    <row r="45" spans="1:15" x14ac:dyDescent="0.25">
      <c r="A45" s="19" t="s">
        <v>10</v>
      </c>
      <c r="B45" s="19" t="s">
        <v>11</v>
      </c>
      <c r="C45" s="19" t="s">
        <v>12</v>
      </c>
      <c r="D45" s="19" t="s">
        <v>13</v>
      </c>
      <c r="F45" s="19" t="s">
        <v>10</v>
      </c>
      <c r="G45" s="19" t="s">
        <v>11</v>
      </c>
      <c r="H45" s="19" t="s">
        <v>12</v>
      </c>
      <c r="I45" s="19" t="s">
        <v>13</v>
      </c>
      <c r="O45" s="24"/>
    </row>
    <row r="46" spans="1:15" x14ac:dyDescent="0.25">
      <c r="A46" s="25">
        <v>17</v>
      </c>
      <c r="B46" s="25">
        <v>22.92</v>
      </c>
      <c r="C46" s="33">
        <v>7.2999999999999995E-2</v>
      </c>
      <c r="D46" s="25" t="s">
        <v>1</v>
      </c>
      <c r="F46" s="25">
        <v>1</v>
      </c>
      <c r="G46" s="25">
        <v>23.92</v>
      </c>
      <c r="H46" s="33">
        <v>0.16900000000000001</v>
      </c>
      <c r="I46" s="25" t="s">
        <v>1</v>
      </c>
      <c r="O46" s="24"/>
    </row>
    <row r="47" spans="1:15" x14ac:dyDescent="0.25">
      <c r="A47" s="25">
        <v>18</v>
      </c>
      <c r="B47" s="25"/>
      <c r="C47" s="33"/>
      <c r="D47" s="25" t="s">
        <v>8</v>
      </c>
      <c r="F47" s="25">
        <v>2</v>
      </c>
      <c r="G47" s="25">
        <v>23.92</v>
      </c>
      <c r="H47" s="33">
        <v>0.114</v>
      </c>
      <c r="I47" s="25" t="s">
        <v>1</v>
      </c>
      <c r="O47" s="24"/>
    </row>
    <row r="48" spans="1:15" x14ac:dyDescent="0.25">
      <c r="A48" s="25">
        <v>19</v>
      </c>
      <c r="B48" s="25"/>
      <c r="C48" s="33"/>
      <c r="D48" s="25" t="s">
        <v>8</v>
      </c>
      <c r="F48" s="25">
        <v>3</v>
      </c>
      <c r="G48" s="25">
        <v>23.75</v>
      </c>
      <c r="H48" s="33">
        <v>7.6999999999999999E-2</v>
      </c>
      <c r="I48" s="25" t="s">
        <v>1</v>
      </c>
      <c r="O48" s="24"/>
    </row>
    <row r="49" spans="1:15" x14ac:dyDescent="0.25">
      <c r="A49" s="25">
        <v>20</v>
      </c>
      <c r="B49" s="25"/>
      <c r="C49" s="33"/>
      <c r="D49" s="25" t="s">
        <v>8</v>
      </c>
      <c r="F49" s="25">
        <v>4</v>
      </c>
      <c r="G49" s="25">
        <v>23.42</v>
      </c>
      <c r="H49" s="33">
        <v>0.123</v>
      </c>
      <c r="I49" s="25" t="s">
        <v>1</v>
      </c>
      <c r="O49" s="24"/>
    </row>
    <row r="50" spans="1:15" x14ac:dyDescent="0.25">
      <c r="A50" s="25">
        <v>21</v>
      </c>
      <c r="B50" s="25"/>
      <c r="C50" s="33"/>
      <c r="D50" s="25" t="s">
        <v>20</v>
      </c>
      <c r="F50" s="25">
        <v>5</v>
      </c>
      <c r="G50" s="25">
        <v>23.33</v>
      </c>
      <c r="H50" s="33">
        <v>1.2E-2</v>
      </c>
      <c r="I50" s="25" t="s">
        <v>4</v>
      </c>
      <c r="O50" s="24"/>
    </row>
    <row r="51" spans="1:15" x14ac:dyDescent="0.25">
      <c r="A51" s="25">
        <v>22</v>
      </c>
      <c r="B51" s="25"/>
      <c r="C51" s="33"/>
      <c r="D51" s="25" t="s">
        <v>20</v>
      </c>
      <c r="F51" s="25">
        <v>6</v>
      </c>
      <c r="G51" s="25">
        <v>23.33</v>
      </c>
      <c r="H51" s="33">
        <v>6.3E-2</v>
      </c>
      <c r="I51" s="25" t="s">
        <v>1</v>
      </c>
      <c r="O51" s="24"/>
    </row>
    <row r="52" spans="1:15" x14ac:dyDescent="0.25">
      <c r="A52" s="25">
        <v>23</v>
      </c>
      <c r="B52" s="25"/>
      <c r="C52" s="33"/>
      <c r="D52" s="25" t="s">
        <v>8</v>
      </c>
      <c r="F52" s="25">
        <v>7</v>
      </c>
      <c r="G52" s="25"/>
      <c r="H52" s="33"/>
      <c r="I52" s="25" t="s">
        <v>8</v>
      </c>
      <c r="O52" s="24"/>
    </row>
    <row r="53" spans="1:15" x14ac:dyDescent="0.25">
      <c r="A53" s="25">
        <v>24</v>
      </c>
      <c r="B53" s="25">
        <v>23.92</v>
      </c>
      <c r="C53" s="33">
        <v>2.1000000000000001E-2</v>
      </c>
      <c r="D53" s="25" t="s">
        <v>1</v>
      </c>
      <c r="F53" s="25">
        <v>8</v>
      </c>
      <c r="G53" s="25">
        <v>23.33</v>
      </c>
      <c r="H53" s="33">
        <v>0.112</v>
      </c>
      <c r="I53" s="25" t="s">
        <v>1</v>
      </c>
      <c r="O53" s="24"/>
    </row>
    <row r="54" spans="1:15" x14ac:dyDescent="0.25">
      <c r="A54" s="25">
        <v>25</v>
      </c>
      <c r="B54" s="25"/>
      <c r="C54" s="33"/>
      <c r="D54" s="25" t="s">
        <v>8</v>
      </c>
      <c r="F54" s="25">
        <v>9</v>
      </c>
      <c r="G54" s="25"/>
      <c r="H54" s="33"/>
      <c r="I54" s="25" t="s">
        <v>8</v>
      </c>
      <c r="O54" s="24"/>
    </row>
    <row r="55" spans="1:15" x14ac:dyDescent="0.25">
      <c r="A55" s="25">
        <v>26</v>
      </c>
      <c r="B55" s="25"/>
      <c r="C55" s="33"/>
      <c r="D55" s="25" t="s">
        <v>8</v>
      </c>
      <c r="F55" s="25">
        <v>10</v>
      </c>
      <c r="G55" s="25">
        <v>23.83</v>
      </c>
      <c r="H55" s="33">
        <v>7.6999999999999999E-2</v>
      </c>
      <c r="I55" s="25" t="s">
        <v>1</v>
      </c>
      <c r="O55" s="24"/>
    </row>
    <row r="56" spans="1:15" x14ac:dyDescent="0.25">
      <c r="A56" s="25">
        <v>27</v>
      </c>
      <c r="B56" s="25">
        <v>23.92</v>
      </c>
      <c r="C56" s="33">
        <v>1.2E-2</v>
      </c>
      <c r="D56" s="25" t="s">
        <v>1</v>
      </c>
      <c r="F56" s="25">
        <v>11</v>
      </c>
      <c r="G56" s="25">
        <v>23.33</v>
      </c>
      <c r="H56" s="33">
        <v>7.8E-2</v>
      </c>
      <c r="I56" s="25" t="s">
        <v>1</v>
      </c>
      <c r="O56" s="24"/>
    </row>
    <row r="57" spans="1:15" x14ac:dyDescent="0.25">
      <c r="A57" s="25">
        <v>28</v>
      </c>
      <c r="B57" s="25"/>
      <c r="C57" s="33"/>
      <c r="D57" s="25" t="s">
        <v>8</v>
      </c>
      <c r="F57" s="25">
        <v>12</v>
      </c>
      <c r="G57" s="25">
        <v>23.5</v>
      </c>
      <c r="H57" s="33">
        <v>9.7000000000000003E-2</v>
      </c>
      <c r="I57" s="25" t="s">
        <v>1</v>
      </c>
      <c r="O57" s="24"/>
    </row>
    <row r="58" spans="1:15" x14ac:dyDescent="0.25">
      <c r="A58" s="25">
        <v>29</v>
      </c>
      <c r="B58" s="25"/>
      <c r="C58" s="33"/>
      <c r="D58" s="25" t="s">
        <v>20</v>
      </c>
      <c r="F58" s="25">
        <v>13</v>
      </c>
      <c r="G58" s="25">
        <v>24.17</v>
      </c>
      <c r="H58" s="33">
        <v>2.3E-2</v>
      </c>
      <c r="I58" s="25" t="s">
        <v>1</v>
      </c>
      <c r="O58" s="24"/>
    </row>
    <row r="59" spans="1:15" x14ac:dyDescent="0.25">
      <c r="A59" s="25">
        <v>30</v>
      </c>
      <c r="B59" s="25"/>
      <c r="C59" s="33"/>
      <c r="D59" s="25" t="s">
        <v>20</v>
      </c>
      <c r="F59" s="25">
        <v>14</v>
      </c>
      <c r="G59" s="25"/>
      <c r="H59" s="33"/>
      <c r="I59" s="25" t="s">
        <v>8</v>
      </c>
      <c r="O59" s="24"/>
    </row>
    <row r="60" spans="1:15" x14ac:dyDescent="0.25">
      <c r="A60" s="25">
        <v>31</v>
      </c>
      <c r="B60" s="25"/>
      <c r="C60" s="33"/>
      <c r="D60" s="25" t="s">
        <v>20</v>
      </c>
      <c r="F60" s="25">
        <v>15</v>
      </c>
      <c r="G60" s="25">
        <v>23.67</v>
      </c>
      <c r="H60" s="33">
        <v>8.1000000000000003E-2</v>
      </c>
      <c r="I60" s="25" t="s">
        <v>1</v>
      </c>
      <c r="O60" s="24"/>
    </row>
    <row r="61" spans="1:15" x14ac:dyDescent="0.25">
      <c r="A61" s="25">
        <v>32</v>
      </c>
      <c r="B61" s="25"/>
      <c r="C61" s="33"/>
      <c r="D61" s="25" t="s">
        <v>20</v>
      </c>
      <c r="F61" s="25">
        <v>16</v>
      </c>
      <c r="G61" s="25">
        <v>23.83</v>
      </c>
      <c r="H61" s="33">
        <v>4.9000000000000002E-2</v>
      </c>
      <c r="I61" s="25" t="s">
        <v>1</v>
      </c>
      <c r="O61" s="24"/>
    </row>
    <row r="62" spans="1:15" x14ac:dyDescent="0.25">
      <c r="A62" s="4" t="s">
        <v>15</v>
      </c>
      <c r="B62" s="5">
        <f>AVERAGE(B46:B61)</f>
        <v>23.58666666666667</v>
      </c>
      <c r="C62" s="6">
        <f>AVERAGE(C46:C61)</f>
        <v>3.5333333333333335E-2</v>
      </c>
      <c r="D62" s="7" t="s">
        <v>24</v>
      </c>
      <c r="E62" s="2"/>
      <c r="F62" s="4" t="s">
        <v>15</v>
      </c>
      <c r="G62" s="5">
        <f>AVERAGE(G46:G61)</f>
        <v>23.64076923076923</v>
      </c>
      <c r="H62" s="5">
        <f>AVERAGE(H46:H61)</f>
        <v>8.269230769230769E-2</v>
      </c>
      <c r="I62" s="4" t="s">
        <v>25</v>
      </c>
      <c r="O62" s="24"/>
    </row>
    <row r="63" spans="1:15" x14ac:dyDescent="0.25">
      <c r="O63" s="24"/>
    </row>
    <row r="64" spans="1:15" x14ac:dyDescent="0.25">
      <c r="A64" s="70" t="s">
        <v>26</v>
      </c>
      <c r="B64" s="70"/>
      <c r="C64" s="70"/>
      <c r="D64" s="70"/>
      <c r="E64" s="70"/>
      <c r="F64" s="70"/>
      <c r="G64" s="70"/>
      <c r="H64" s="70"/>
      <c r="I64" s="70"/>
      <c r="J64" s="70"/>
    </row>
    <row r="65" spans="1:10" x14ac:dyDescent="0.25">
      <c r="A65" s="4" t="s">
        <v>27</v>
      </c>
      <c r="B65" s="8" t="s">
        <v>28</v>
      </c>
      <c r="C65" s="61" t="s">
        <v>1</v>
      </c>
      <c r="D65" s="4" t="s">
        <v>4</v>
      </c>
      <c r="E65" s="4" t="s">
        <v>8</v>
      </c>
      <c r="F65" s="4" t="s">
        <v>20</v>
      </c>
      <c r="G65" s="4" t="s">
        <v>29</v>
      </c>
      <c r="H65" s="5" t="s">
        <v>30</v>
      </c>
      <c r="I65" s="5" t="s">
        <v>31</v>
      </c>
      <c r="J65" s="4" t="s">
        <v>32</v>
      </c>
    </row>
    <row r="66" spans="1:10" x14ac:dyDescent="0.25">
      <c r="A66" s="67" t="s">
        <v>33</v>
      </c>
      <c r="B66" s="8">
        <v>1</v>
      </c>
      <c r="C66" s="39">
        <v>1</v>
      </c>
      <c r="D66" s="39">
        <v>1</v>
      </c>
      <c r="E66" s="39">
        <v>14</v>
      </c>
      <c r="F66" s="39">
        <v>0</v>
      </c>
      <c r="G66" s="39">
        <f>SUM(C66:E66)</f>
        <v>16</v>
      </c>
      <c r="H66" s="40">
        <v>23.58666666666667</v>
      </c>
      <c r="I66" s="40">
        <v>4.766666666666667E-2</v>
      </c>
      <c r="J66" s="41"/>
    </row>
    <row r="67" spans="1:10" x14ac:dyDescent="0.25">
      <c r="A67" s="68"/>
      <c r="B67" s="61">
        <v>2</v>
      </c>
      <c r="C67" s="39">
        <v>4</v>
      </c>
      <c r="D67" s="39">
        <v>5</v>
      </c>
      <c r="E67" s="39">
        <v>4</v>
      </c>
      <c r="F67" s="39">
        <v>3</v>
      </c>
      <c r="G67" s="39">
        <f>SUM(C67:E67)</f>
        <v>13</v>
      </c>
      <c r="H67" s="40">
        <v>23.36888888888889</v>
      </c>
      <c r="I67" s="40">
        <v>2.5333333333333333E-2</v>
      </c>
      <c r="J67" s="41"/>
    </row>
    <row r="68" spans="1:10" x14ac:dyDescent="0.25">
      <c r="A68" s="68"/>
      <c r="B68" s="61">
        <v>3</v>
      </c>
      <c r="C68" s="39">
        <v>3</v>
      </c>
      <c r="D68" s="39">
        <v>0</v>
      </c>
      <c r="E68" s="39">
        <v>7</v>
      </c>
      <c r="F68" s="39">
        <v>6</v>
      </c>
      <c r="G68" s="39">
        <f>SUM(C68:E68)</f>
        <v>10</v>
      </c>
      <c r="H68" s="40">
        <v>23.58666666666667</v>
      </c>
      <c r="I68" s="40">
        <v>3.5333333333333335E-2</v>
      </c>
      <c r="J68" s="41"/>
    </row>
    <row r="69" spans="1:10" x14ac:dyDescent="0.25">
      <c r="A69" s="69"/>
      <c r="B69" s="9" t="s">
        <v>34</v>
      </c>
      <c r="C69" s="10">
        <f>C66+C67+C68</f>
        <v>8</v>
      </c>
      <c r="D69" s="10">
        <f>D66+D67+D68</f>
        <v>6</v>
      </c>
      <c r="E69" s="10">
        <f>E66+E67+E68</f>
        <v>25</v>
      </c>
      <c r="F69" s="10">
        <f>F66+F67+F68</f>
        <v>9</v>
      </c>
      <c r="G69" s="42">
        <f>SUM(C69:E69)</f>
        <v>39</v>
      </c>
      <c r="H69" s="11">
        <f>AVERAGE(H66:H68)</f>
        <v>23.514074074074077</v>
      </c>
      <c r="I69" s="79">
        <f>AVERAGE(I66:I68)</f>
        <v>3.6111111111111115E-2</v>
      </c>
      <c r="J69" s="43">
        <f>(C69+D69)/G69*100</f>
        <v>35.897435897435898</v>
      </c>
    </row>
    <row r="70" spans="1:10" x14ac:dyDescent="0.25">
      <c r="A70" s="44"/>
      <c r="B70" s="46"/>
      <c r="C70" s="46"/>
      <c r="D70" s="46"/>
      <c r="E70" s="46"/>
      <c r="F70" s="46"/>
      <c r="G70" s="46"/>
      <c r="H70" s="47"/>
      <c r="I70" s="47"/>
      <c r="J70" s="45"/>
    </row>
    <row r="71" spans="1:10" x14ac:dyDescent="0.25">
      <c r="A71" s="41"/>
      <c r="B71" s="12" t="s">
        <v>28</v>
      </c>
      <c r="C71" s="13" t="s">
        <v>1</v>
      </c>
      <c r="D71" s="13" t="s">
        <v>4</v>
      </c>
      <c r="E71" s="13" t="s">
        <v>8</v>
      </c>
      <c r="F71" s="13" t="s">
        <v>20</v>
      </c>
      <c r="G71" s="13" t="s">
        <v>29</v>
      </c>
      <c r="H71" s="14" t="s">
        <v>30</v>
      </c>
      <c r="I71" s="14" t="s">
        <v>31</v>
      </c>
      <c r="J71" s="13" t="s">
        <v>32</v>
      </c>
    </row>
    <row r="72" spans="1:10" x14ac:dyDescent="0.25">
      <c r="A72" s="67" t="s">
        <v>35</v>
      </c>
      <c r="B72" s="8">
        <v>1</v>
      </c>
      <c r="C72" s="39">
        <v>12</v>
      </c>
      <c r="D72" s="39">
        <v>2</v>
      </c>
      <c r="E72" s="39">
        <v>2</v>
      </c>
      <c r="F72" s="39">
        <v>0</v>
      </c>
      <c r="G72" s="39">
        <f>SUM(C72:E72)</f>
        <v>16</v>
      </c>
      <c r="H72" s="40">
        <v>23.702142857142857</v>
      </c>
      <c r="I72" s="40">
        <v>3.8416666666666668E-2</v>
      </c>
      <c r="J72" s="41"/>
    </row>
    <row r="73" spans="1:10" x14ac:dyDescent="0.25">
      <c r="A73" s="68"/>
      <c r="B73" s="61">
        <v>2</v>
      </c>
      <c r="C73" s="39">
        <v>16</v>
      </c>
      <c r="D73" s="39">
        <v>0</v>
      </c>
      <c r="E73" s="39">
        <v>0</v>
      </c>
      <c r="F73" s="39">
        <v>0</v>
      </c>
      <c r="G73" s="39">
        <f>SUM(C73:E73)</f>
        <v>16</v>
      </c>
      <c r="H73" s="40">
        <v>23.796875</v>
      </c>
      <c r="I73" s="40">
        <v>6.2250000000000007E-2</v>
      </c>
      <c r="J73" s="41"/>
    </row>
    <row r="74" spans="1:10" x14ac:dyDescent="0.25">
      <c r="A74" s="68"/>
      <c r="B74" s="61">
        <v>3</v>
      </c>
      <c r="C74" s="39">
        <v>12</v>
      </c>
      <c r="D74" s="39">
        <v>1</v>
      </c>
      <c r="E74" s="39">
        <v>3</v>
      </c>
      <c r="F74" s="39">
        <v>0</v>
      </c>
      <c r="G74" s="39">
        <f>SUM(C74:E74)</f>
        <v>16</v>
      </c>
      <c r="H74" s="40">
        <v>23.64076923076923</v>
      </c>
      <c r="I74" s="40">
        <v>8.269230769230769E-2</v>
      </c>
      <c r="J74" s="41"/>
    </row>
    <row r="75" spans="1:10" x14ac:dyDescent="0.25">
      <c r="A75" s="69"/>
      <c r="B75" s="63" t="s">
        <v>34</v>
      </c>
      <c r="C75" s="48">
        <f>C72+C73+C74</f>
        <v>40</v>
      </c>
      <c r="D75" s="48">
        <f>D72+D73+D74</f>
        <v>3</v>
      </c>
      <c r="E75" s="48">
        <f>E72+E73+E74</f>
        <v>5</v>
      </c>
      <c r="F75" s="48">
        <f>F72+F73+F74</f>
        <v>0</v>
      </c>
      <c r="G75" s="48">
        <f>SUM(C75:E75)</f>
        <v>48</v>
      </c>
      <c r="H75" s="80">
        <f>AVERAGE(H72:H74)</f>
        <v>23.713262362637362</v>
      </c>
      <c r="I75" s="80">
        <f>AVERAGE(I72:I74)</f>
        <v>6.1119658119658117E-2</v>
      </c>
      <c r="J75" s="49">
        <f>(C75+D75)/G75*100</f>
        <v>89.583333333333343</v>
      </c>
    </row>
    <row r="77" spans="1:10" x14ac:dyDescent="0.25">
      <c r="A77" s="20" t="s">
        <v>36</v>
      </c>
    </row>
    <row r="78" spans="1:10" x14ac:dyDescent="0.25">
      <c r="A78" s="15" t="s">
        <v>27</v>
      </c>
      <c r="B78" s="61" t="s">
        <v>37</v>
      </c>
      <c r="C78" s="66" t="s">
        <v>32</v>
      </c>
      <c r="D78" s="66"/>
      <c r="E78" s="4" t="s">
        <v>11</v>
      </c>
      <c r="F78" s="4" t="s">
        <v>12</v>
      </c>
    </row>
    <row r="79" spans="1:10" x14ac:dyDescent="0.25">
      <c r="A79" s="16" t="s">
        <v>38</v>
      </c>
      <c r="B79" s="17">
        <v>39</v>
      </c>
      <c r="C79" s="65">
        <v>35.897435897435898</v>
      </c>
      <c r="D79" s="65"/>
      <c r="E79" s="18">
        <v>23.514074074074077</v>
      </c>
      <c r="F79" s="18">
        <v>3.6111111111111115E-2</v>
      </c>
    </row>
    <row r="80" spans="1:10" x14ac:dyDescent="0.25">
      <c r="A80" s="16" t="s">
        <v>39</v>
      </c>
      <c r="B80" s="17">
        <v>48</v>
      </c>
      <c r="C80" s="65">
        <v>89.583333333333343</v>
      </c>
      <c r="D80" s="65"/>
      <c r="E80" s="50">
        <v>23.713262362637362</v>
      </c>
      <c r="F80" s="50">
        <v>6.1119658119658117E-2</v>
      </c>
    </row>
  </sheetData>
  <mergeCells count="14">
    <mergeCell ref="K1:L1"/>
    <mergeCell ref="C79:D79"/>
    <mergeCell ref="A23:D23"/>
    <mergeCell ref="F23:I23"/>
    <mergeCell ref="J16:M17"/>
    <mergeCell ref="A2:D2"/>
    <mergeCell ref="F2:I2"/>
    <mergeCell ref="C80:D80"/>
    <mergeCell ref="A44:D44"/>
    <mergeCell ref="F44:I44"/>
    <mergeCell ref="A72:A75"/>
    <mergeCell ref="A66:A69"/>
    <mergeCell ref="A64:J64"/>
    <mergeCell ref="C78:D78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9"/>
  <sheetViews>
    <sheetView tabSelected="1" topLeftCell="A64" workbookViewId="0">
      <selection activeCell="B80" sqref="B80"/>
    </sheetView>
  </sheetViews>
  <sheetFormatPr defaultColWidth="8.85546875" defaultRowHeight="15" x14ac:dyDescent="0.25"/>
  <cols>
    <col min="1" max="1" width="10.140625" style="20" bestFit="1" customWidth="1"/>
    <col min="2" max="3" width="8.85546875" style="20"/>
    <col min="4" max="4" width="9.7109375" style="20" bestFit="1" customWidth="1"/>
    <col min="5" max="5" width="3.28515625" style="20" customWidth="1"/>
    <col min="6" max="6" width="10.140625" style="20" bestFit="1" customWidth="1"/>
    <col min="7" max="8" width="8.85546875" style="20"/>
    <col min="9" max="9" width="9.7109375" style="20" bestFit="1" customWidth="1"/>
    <col min="10" max="16384" width="8.85546875" style="20"/>
  </cols>
  <sheetData>
    <row r="1" spans="1:9" x14ac:dyDescent="0.25">
      <c r="A1" s="93" t="s">
        <v>3</v>
      </c>
      <c r="B1" s="93"/>
      <c r="C1" s="93"/>
      <c r="D1" s="93"/>
      <c r="E1" s="93"/>
      <c r="F1" s="93"/>
      <c r="G1" s="93"/>
      <c r="H1" s="93"/>
      <c r="I1" s="93"/>
    </row>
    <row r="2" spans="1:9" x14ac:dyDescent="0.25">
      <c r="A2" s="73" t="s">
        <v>40</v>
      </c>
      <c r="B2" s="74"/>
      <c r="C2" s="74"/>
      <c r="D2" s="75"/>
      <c r="E2" s="26"/>
      <c r="F2" s="73" t="s">
        <v>41</v>
      </c>
      <c r="G2" s="74"/>
      <c r="H2" s="74"/>
      <c r="I2" s="75"/>
    </row>
    <row r="3" spans="1:9" x14ac:dyDescent="0.25">
      <c r="A3" s="21" t="s">
        <v>10</v>
      </c>
      <c r="B3" s="21" t="s">
        <v>11</v>
      </c>
      <c r="C3" s="21" t="s">
        <v>12</v>
      </c>
      <c r="D3" s="21" t="s">
        <v>13</v>
      </c>
      <c r="E3" s="26"/>
      <c r="F3" s="21" t="s">
        <v>10</v>
      </c>
      <c r="G3" s="21" t="s">
        <v>11</v>
      </c>
      <c r="H3" s="21" t="s">
        <v>12</v>
      </c>
      <c r="I3" s="21" t="s">
        <v>13</v>
      </c>
    </row>
    <row r="4" spans="1:9" x14ac:dyDescent="0.25">
      <c r="A4" s="26">
        <v>17</v>
      </c>
      <c r="B4" s="26">
        <v>24.67</v>
      </c>
      <c r="C4" s="26">
        <v>8.8999999999999996E-2</v>
      </c>
      <c r="D4" s="26" t="s">
        <v>1</v>
      </c>
      <c r="E4" s="26"/>
      <c r="F4" s="26">
        <v>17</v>
      </c>
      <c r="G4" s="26">
        <v>23.67</v>
      </c>
      <c r="H4" s="26">
        <v>6.3E-2</v>
      </c>
      <c r="I4" s="26" t="s">
        <v>1</v>
      </c>
    </row>
    <row r="5" spans="1:9" x14ac:dyDescent="0.25">
      <c r="A5" s="26">
        <v>18</v>
      </c>
      <c r="B5" s="26">
        <v>24.58</v>
      </c>
      <c r="C5" s="26">
        <v>1.2E-2</v>
      </c>
      <c r="D5" s="26" t="s">
        <v>4</v>
      </c>
      <c r="E5" s="26"/>
      <c r="F5" s="26">
        <v>18</v>
      </c>
      <c r="G5" s="26" t="s">
        <v>19</v>
      </c>
      <c r="H5" s="26" t="s">
        <v>19</v>
      </c>
      <c r="I5" s="26" t="s">
        <v>19</v>
      </c>
    </row>
    <row r="6" spans="1:9" x14ac:dyDescent="0.25">
      <c r="A6" s="26">
        <v>19</v>
      </c>
      <c r="B6" s="26">
        <v>23.75</v>
      </c>
      <c r="C6" s="26">
        <v>3.1E-2</v>
      </c>
      <c r="D6" s="26" t="s">
        <v>1</v>
      </c>
      <c r="E6" s="26"/>
      <c r="F6" s="26">
        <v>19</v>
      </c>
      <c r="G6" s="26">
        <v>23.67</v>
      </c>
      <c r="H6" s="26">
        <v>4.3999999999999997E-2</v>
      </c>
      <c r="I6" s="26" t="s">
        <v>1</v>
      </c>
    </row>
    <row r="7" spans="1:9" x14ac:dyDescent="0.25">
      <c r="A7" s="26">
        <v>20</v>
      </c>
      <c r="B7" s="26">
        <v>23.75</v>
      </c>
      <c r="C7" s="26">
        <v>2.3E-2</v>
      </c>
      <c r="D7" s="26" t="s">
        <v>1</v>
      </c>
      <c r="E7" s="26"/>
      <c r="F7" s="26">
        <v>20</v>
      </c>
      <c r="G7" s="26">
        <v>24.42</v>
      </c>
      <c r="H7" s="26">
        <v>6.2E-2</v>
      </c>
      <c r="I7" s="26" t="s">
        <v>1</v>
      </c>
    </row>
    <row r="8" spans="1:9" x14ac:dyDescent="0.25">
      <c r="A8" s="26">
        <v>21</v>
      </c>
      <c r="B8" s="26">
        <v>24.25</v>
      </c>
      <c r="C8" s="26">
        <v>0.06</v>
      </c>
      <c r="D8" s="26" t="s">
        <v>1</v>
      </c>
      <c r="E8" s="26"/>
      <c r="F8" s="26">
        <v>21</v>
      </c>
      <c r="G8" s="26">
        <v>23.25</v>
      </c>
      <c r="H8" s="26">
        <v>7.4999999999999997E-2</v>
      </c>
      <c r="I8" s="26" t="s">
        <v>1</v>
      </c>
    </row>
    <row r="9" spans="1:9" x14ac:dyDescent="0.25">
      <c r="A9" s="26">
        <v>22</v>
      </c>
      <c r="B9" s="26">
        <v>24.67</v>
      </c>
      <c r="C9" s="26">
        <v>1.6E-2</v>
      </c>
      <c r="D9" s="26" t="s">
        <v>1</v>
      </c>
      <c r="E9" s="26"/>
      <c r="F9" s="26">
        <v>22</v>
      </c>
      <c r="G9" s="26">
        <v>23.33</v>
      </c>
      <c r="H9" s="26">
        <v>3.6999999999999998E-2</v>
      </c>
      <c r="I9" s="26" t="s">
        <v>1</v>
      </c>
    </row>
    <row r="10" spans="1:9" x14ac:dyDescent="0.25">
      <c r="A10" s="26">
        <v>23</v>
      </c>
      <c r="B10" s="26">
        <v>24.5</v>
      </c>
      <c r="C10" s="26">
        <v>0.06</v>
      </c>
      <c r="D10" s="26" t="s">
        <v>1</v>
      </c>
      <c r="E10" s="26"/>
      <c r="F10" s="26">
        <v>23</v>
      </c>
      <c r="G10" s="26">
        <v>23.5</v>
      </c>
      <c r="H10" s="26">
        <v>1.7999999999999999E-2</v>
      </c>
      <c r="I10" s="26" t="s">
        <v>1</v>
      </c>
    </row>
    <row r="11" spans="1:9" x14ac:dyDescent="0.25">
      <c r="A11" s="26">
        <v>24</v>
      </c>
      <c r="B11" s="26">
        <v>23.92</v>
      </c>
      <c r="C11" s="26">
        <v>8.5999999999999993E-2</v>
      </c>
      <c r="D11" s="26" t="s">
        <v>1</v>
      </c>
      <c r="E11" s="26"/>
      <c r="F11" s="26">
        <v>24</v>
      </c>
      <c r="G11" s="26">
        <v>23.58</v>
      </c>
      <c r="H11" s="26">
        <v>3.2000000000000001E-2</v>
      </c>
      <c r="I11" s="26" t="s">
        <v>1</v>
      </c>
    </row>
    <row r="12" spans="1:9" x14ac:dyDescent="0.25">
      <c r="A12" s="26">
        <v>25</v>
      </c>
      <c r="B12" s="26">
        <v>23.92</v>
      </c>
      <c r="C12" s="26">
        <v>3.2000000000000001E-2</v>
      </c>
      <c r="D12" s="26" t="s">
        <v>1</v>
      </c>
      <c r="E12" s="26"/>
      <c r="F12" s="26">
        <v>25</v>
      </c>
      <c r="G12" s="26">
        <v>23.92</v>
      </c>
      <c r="H12" s="26">
        <v>4.0000000000000001E-3</v>
      </c>
      <c r="I12" s="26" t="s">
        <v>1</v>
      </c>
    </row>
    <row r="13" spans="1:9" x14ac:dyDescent="0.25">
      <c r="A13" s="26">
        <v>26</v>
      </c>
      <c r="B13" s="26">
        <v>24.58</v>
      </c>
      <c r="C13" s="26">
        <v>0.05</v>
      </c>
      <c r="D13" s="26" t="s">
        <v>1</v>
      </c>
      <c r="E13" s="26"/>
      <c r="F13" s="26">
        <v>26</v>
      </c>
      <c r="G13" s="26">
        <v>23.42</v>
      </c>
      <c r="H13" s="26">
        <v>4.3999999999999997E-2</v>
      </c>
      <c r="I13" s="26" t="s">
        <v>1</v>
      </c>
    </row>
    <row r="14" spans="1:9" x14ac:dyDescent="0.25">
      <c r="A14" s="26">
        <v>27</v>
      </c>
      <c r="B14" s="26">
        <v>24.75</v>
      </c>
      <c r="C14" s="26">
        <v>3.4000000000000002E-2</v>
      </c>
      <c r="D14" s="26" t="s">
        <v>1</v>
      </c>
      <c r="E14" s="26"/>
      <c r="F14" s="26">
        <v>27</v>
      </c>
      <c r="G14" s="26">
        <v>23.92</v>
      </c>
      <c r="H14" s="26">
        <v>5.6000000000000001E-2</v>
      </c>
      <c r="I14" s="26" t="s">
        <v>1</v>
      </c>
    </row>
    <row r="15" spans="1:9" x14ac:dyDescent="0.25">
      <c r="A15" s="26">
        <v>28</v>
      </c>
      <c r="B15" s="26">
        <v>23.92</v>
      </c>
      <c r="C15" s="26">
        <v>8.2000000000000003E-2</v>
      </c>
      <c r="D15" s="26" t="s">
        <v>1</v>
      </c>
      <c r="E15" s="26"/>
      <c r="F15" s="26">
        <v>28</v>
      </c>
      <c r="G15" s="26" t="s">
        <v>19</v>
      </c>
      <c r="H15" s="26" t="s">
        <v>19</v>
      </c>
      <c r="I15" s="26" t="s">
        <v>19</v>
      </c>
    </row>
    <row r="16" spans="1:9" x14ac:dyDescent="0.25">
      <c r="A16" s="26">
        <v>29</v>
      </c>
      <c r="B16" s="26">
        <v>23.92</v>
      </c>
      <c r="C16" s="26">
        <v>8.5000000000000006E-2</v>
      </c>
      <c r="D16" s="26" t="s">
        <v>1</v>
      </c>
      <c r="E16" s="26"/>
      <c r="F16" s="26">
        <v>29</v>
      </c>
      <c r="G16" s="26">
        <v>23.75</v>
      </c>
      <c r="H16" s="26">
        <v>5.2999999999999999E-2</v>
      </c>
      <c r="I16" s="26" t="s">
        <v>1</v>
      </c>
    </row>
    <row r="17" spans="1:9" x14ac:dyDescent="0.25">
      <c r="A17" s="26">
        <v>30</v>
      </c>
      <c r="B17" s="26">
        <v>24.58</v>
      </c>
      <c r="C17" s="26">
        <v>5.6000000000000001E-2</v>
      </c>
      <c r="D17" s="26" t="s">
        <v>1</v>
      </c>
      <c r="E17" s="26"/>
      <c r="F17" s="26">
        <v>30</v>
      </c>
      <c r="G17" s="26">
        <v>24</v>
      </c>
      <c r="H17" s="26">
        <v>5.5E-2</v>
      </c>
      <c r="I17" s="26" t="s">
        <v>1</v>
      </c>
    </row>
    <row r="18" spans="1:9" x14ac:dyDescent="0.25">
      <c r="A18" s="26">
        <v>31</v>
      </c>
      <c r="B18" s="26">
        <v>23.83</v>
      </c>
      <c r="C18" s="26">
        <v>7.3999999999999996E-2</v>
      </c>
      <c r="D18" s="26" t="s">
        <v>1</v>
      </c>
      <c r="E18" s="26"/>
      <c r="F18" s="26">
        <v>31</v>
      </c>
      <c r="G18" s="26">
        <v>23.67</v>
      </c>
      <c r="H18" s="26">
        <v>1E-3</v>
      </c>
      <c r="I18" s="26" t="s">
        <v>1</v>
      </c>
    </row>
    <row r="19" spans="1:9" x14ac:dyDescent="0.25">
      <c r="A19" s="26">
        <v>32</v>
      </c>
      <c r="B19" s="26">
        <v>24.25</v>
      </c>
      <c r="C19" s="26">
        <v>8.9999999999999993E-3</v>
      </c>
      <c r="D19" s="26" t="s">
        <v>1</v>
      </c>
      <c r="E19" s="26"/>
      <c r="F19" s="26">
        <v>32</v>
      </c>
      <c r="G19" s="26">
        <v>23.5</v>
      </c>
      <c r="H19" s="26">
        <v>8.7999999999999995E-2</v>
      </c>
      <c r="I19" s="26" t="s">
        <v>1</v>
      </c>
    </row>
    <row r="20" spans="1:9" x14ac:dyDescent="0.25">
      <c r="A20" s="26"/>
      <c r="B20" s="27"/>
      <c r="C20" s="27"/>
      <c r="D20" s="26" t="s">
        <v>43</v>
      </c>
      <c r="E20" s="26"/>
      <c r="F20" s="26"/>
      <c r="G20" s="27"/>
      <c r="H20" s="27"/>
      <c r="I20" s="28" t="s">
        <v>44</v>
      </c>
    </row>
    <row r="22" spans="1:9" x14ac:dyDescent="0.25">
      <c r="A22" s="93" t="s">
        <v>18</v>
      </c>
      <c r="B22" s="93"/>
      <c r="C22" s="93"/>
      <c r="D22" s="93"/>
      <c r="E22" s="93"/>
      <c r="F22" s="93"/>
      <c r="G22" s="93"/>
      <c r="H22" s="93"/>
      <c r="I22" s="93"/>
    </row>
    <row r="23" spans="1:9" x14ac:dyDescent="0.25">
      <c r="A23" s="73" t="s">
        <v>40</v>
      </c>
      <c r="B23" s="74"/>
      <c r="C23" s="74"/>
      <c r="D23" s="75"/>
      <c r="E23" s="26"/>
      <c r="F23" s="73" t="s">
        <v>41</v>
      </c>
      <c r="G23" s="74"/>
      <c r="H23" s="74"/>
      <c r="I23" s="75"/>
    </row>
    <row r="24" spans="1:9" x14ac:dyDescent="0.25">
      <c r="A24" s="21" t="s">
        <v>10</v>
      </c>
      <c r="B24" s="21" t="s">
        <v>11</v>
      </c>
      <c r="C24" s="21" t="s">
        <v>12</v>
      </c>
      <c r="D24" s="21" t="s">
        <v>13</v>
      </c>
      <c r="E24" s="29"/>
      <c r="F24" s="21" t="s">
        <v>10</v>
      </c>
      <c r="G24" s="21" t="s">
        <v>11</v>
      </c>
      <c r="H24" s="21" t="s">
        <v>12</v>
      </c>
      <c r="I24" s="21" t="s">
        <v>13</v>
      </c>
    </row>
    <row r="25" spans="1:9" x14ac:dyDescent="0.25">
      <c r="A25" s="26">
        <v>1</v>
      </c>
      <c r="B25" s="26">
        <v>23.58</v>
      </c>
      <c r="C25" s="26">
        <v>7.9000000000000001E-2</v>
      </c>
      <c r="D25" s="26" t="s">
        <v>1</v>
      </c>
      <c r="E25" s="26"/>
      <c r="F25" s="26">
        <v>1</v>
      </c>
      <c r="G25" s="26">
        <v>23.92</v>
      </c>
      <c r="H25" s="26">
        <v>4.5999999999999999E-2</v>
      </c>
      <c r="I25" s="26" t="s">
        <v>1</v>
      </c>
    </row>
    <row r="26" spans="1:9" x14ac:dyDescent="0.25">
      <c r="A26" s="26">
        <v>2</v>
      </c>
      <c r="B26" s="26">
        <v>23.67</v>
      </c>
      <c r="C26" s="26">
        <v>2.4E-2</v>
      </c>
      <c r="D26" s="26" t="s">
        <v>1</v>
      </c>
      <c r="E26" s="26"/>
      <c r="F26" s="26">
        <v>2</v>
      </c>
      <c r="G26" s="26">
        <v>23.83</v>
      </c>
      <c r="H26" s="26">
        <v>5.8999999999999997E-2</v>
      </c>
      <c r="I26" s="26" t="s">
        <v>1</v>
      </c>
    </row>
    <row r="27" spans="1:9" x14ac:dyDescent="0.25">
      <c r="A27" s="26">
        <v>3</v>
      </c>
      <c r="B27" s="26">
        <v>23.92</v>
      </c>
      <c r="C27" s="26">
        <v>3.4000000000000002E-2</v>
      </c>
      <c r="D27" s="26" t="s">
        <v>1</v>
      </c>
      <c r="E27" s="26"/>
      <c r="F27" s="26">
        <v>3</v>
      </c>
      <c r="G27" s="26">
        <v>23.75</v>
      </c>
      <c r="H27" s="26">
        <v>2.4E-2</v>
      </c>
      <c r="I27" s="26" t="s">
        <v>1</v>
      </c>
    </row>
    <row r="28" spans="1:9" x14ac:dyDescent="0.25">
      <c r="A28" s="26">
        <v>4</v>
      </c>
      <c r="B28" s="26">
        <v>24.17</v>
      </c>
      <c r="C28" s="26">
        <v>5.2999999999999999E-2</v>
      </c>
      <c r="D28" s="26" t="s">
        <v>1</v>
      </c>
      <c r="E28" s="26"/>
      <c r="F28" s="26">
        <v>4</v>
      </c>
      <c r="G28" s="26">
        <v>23.83</v>
      </c>
      <c r="H28" s="26">
        <v>7.5999999999999998E-2</v>
      </c>
      <c r="I28" s="26" t="s">
        <v>1</v>
      </c>
    </row>
    <row r="29" spans="1:9" x14ac:dyDescent="0.25">
      <c r="A29" s="26">
        <v>5</v>
      </c>
      <c r="B29" s="26">
        <v>23.92</v>
      </c>
      <c r="C29" s="26">
        <v>0.104</v>
      </c>
      <c r="D29" s="26" t="s">
        <v>1</v>
      </c>
      <c r="E29" s="26"/>
      <c r="F29" s="26">
        <v>5</v>
      </c>
      <c r="G29" s="26">
        <v>23.42</v>
      </c>
      <c r="H29" s="26">
        <v>3.1E-2</v>
      </c>
      <c r="I29" s="26" t="s">
        <v>1</v>
      </c>
    </row>
    <row r="30" spans="1:9" x14ac:dyDescent="0.25">
      <c r="A30" s="26">
        <v>6</v>
      </c>
      <c r="B30" s="26">
        <v>23.92</v>
      </c>
      <c r="C30" s="26">
        <v>4.4999999999999998E-2</v>
      </c>
      <c r="D30" s="26" t="s">
        <v>1</v>
      </c>
      <c r="E30" s="26"/>
      <c r="F30" s="26">
        <v>6</v>
      </c>
      <c r="G30" s="26">
        <v>23.92</v>
      </c>
      <c r="H30" s="26">
        <v>0.08</v>
      </c>
      <c r="I30" s="26" t="s">
        <v>1</v>
      </c>
    </row>
    <row r="31" spans="1:9" x14ac:dyDescent="0.25">
      <c r="A31" s="26">
        <v>7</v>
      </c>
      <c r="B31" s="26">
        <v>23.92</v>
      </c>
      <c r="C31" s="26">
        <v>5.2999999999999999E-2</v>
      </c>
      <c r="D31" s="26" t="s">
        <v>1</v>
      </c>
      <c r="E31" s="26"/>
      <c r="F31" s="26">
        <v>7</v>
      </c>
      <c r="G31" s="26">
        <v>23.92</v>
      </c>
      <c r="H31" s="26">
        <v>8.8999999999999996E-2</v>
      </c>
      <c r="I31" s="26" t="s">
        <v>1</v>
      </c>
    </row>
    <row r="32" spans="1:9" x14ac:dyDescent="0.25">
      <c r="A32" s="26">
        <v>8</v>
      </c>
      <c r="B32" s="26">
        <v>23.92</v>
      </c>
      <c r="C32" s="26">
        <v>0.115</v>
      </c>
      <c r="D32" s="26" t="s">
        <v>1</v>
      </c>
      <c r="E32" s="26"/>
      <c r="F32" s="26">
        <v>8</v>
      </c>
      <c r="G32" s="26">
        <v>23.5</v>
      </c>
      <c r="H32" s="26">
        <v>2.1999999999999999E-2</v>
      </c>
      <c r="I32" s="26" t="s">
        <v>1</v>
      </c>
    </row>
    <row r="33" spans="1:9" x14ac:dyDescent="0.25">
      <c r="A33" s="26">
        <v>9</v>
      </c>
      <c r="B33" s="26">
        <v>25.33</v>
      </c>
      <c r="C33" s="26">
        <v>8.8999999999999996E-2</v>
      </c>
      <c r="D33" s="26" t="s">
        <v>1</v>
      </c>
      <c r="E33" s="26"/>
      <c r="F33" s="26">
        <v>9</v>
      </c>
      <c r="G33" s="26">
        <v>23.67</v>
      </c>
      <c r="H33" s="26">
        <v>8.9999999999999993E-3</v>
      </c>
      <c r="I33" s="26" t="s">
        <v>1</v>
      </c>
    </row>
    <row r="34" spans="1:9" x14ac:dyDescent="0.25">
      <c r="A34" s="26">
        <v>10</v>
      </c>
      <c r="B34" s="26">
        <v>23.92</v>
      </c>
      <c r="C34" s="26">
        <v>3.5999999999999997E-2</v>
      </c>
      <c r="D34" s="26" t="s">
        <v>1</v>
      </c>
      <c r="E34" s="26"/>
      <c r="F34" s="26">
        <v>10</v>
      </c>
      <c r="G34" s="26">
        <v>23.75</v>
      </c>
      <c r="H34" s="26">
        <v>2.5999999999999999E-2</v>
      </c>
      <c r="I34" s="26" t="s">
        <v>1</v>
      </c>
    </row>
    <row r="35" spans="1:9" x14ac:dyDescent="0.25">
      <c r="A35" s="26">
        <v>11</v>
      </c>
      <c r="B35" s="26">
        <v>24.33</v>
      </c>
      <c r="C35" s="26">
        <v>8.0000000000000002E-3</v>
      </c>
      <c r="D35" s="26" t="s">
        <v>1</v>
      </c>
      <c r="E35" s="26"/>
      <c r="F35" s="26">
        <v>11</v>
      </c>
      <c r="G35" s="26">
        <v>23.92</v>
      </c>
      <c r="H35" s="26">
        <v>4.5999999999999999E-2</v>
      </c>
      <c r="I35" s="26" t="s">
        <v>1</v>
      </c>
    </row>
    <row r="36" spans="1:9" x14ac:dyDescent="0.25">
      <c r="A36" s="26">
        <v>12</v>
      </c>
      <c r="B36" s="26">
        <v>23.92</v>
      </c>
      <c r="C36" s="26">
        <v>7.8E-2</v>
      </c>
      <c r="D36" s="26" t="s">
        <v>1</v>
      </c>
      <c r="E36" s="26"/>
      <c r="F36" s="26">
        <v>12</v>
      </c>
      <c r="G36" s="26">
        <v>23.83</v>
      </c>
      <c r="H36" s="26">
        <v>0.05</v>
      </c>
      <c r="I36" s="26" t="s">
        <v>1</v>
      </c>
    </row>
    <row r="37" spans="1:9" x14ac:dyDescent="0.25">
      <c r="A37" s="26">
        <v>13</v>
      </c>
      <c r="B37" s="26">
        <v>23.92</v>
      </c>
      <c r="C37" s="26">
        <v>6.4000000000000001E-2</v>
      </c>
      <c r="D37" s="26" t="s">
        <v>1</v>
      </c>
      <c r="E37" s="26"/>
      <c r="F37" s="26">
        <v>13</v>
      </c>
      <c r="G37" s="26">
        <v>23.67</v>
      </c>
      <c r="H37" s="26">
        <v>1.9E-2</v>
      </c>
      <c r="I37" s="26" t="s">
        <v>1</v>
      </c>
    </row>
    <row r="38" spans="1:9" x14ac:dyDescent="0.25">
      <c r="A38" s="26">
        <v>14</v>
      </c>
      <c r="B38" s="26">
        <v>23.83</v>
      </c>
      <c r="C38" s="26">
        <v>0.112</v>
      </c>
      <c r="D38" s="26" t="s">
        <v>1</v>
      </c>
      <c r="E38" s="26"/>
      <c r="F38" s="26">
        <v>14</v>
      </c>
      <c r="G38" s="26">
        <v>23.58</v>
      </c>
      <c r="H38" s="26">
        <v>0.04</v>
      </c>
      <c r="I38" s="26" t="s">
        <v>1</v>
      </c>
    </row>
    <row r="39" spans="1:9" x14ac:dyDescent="0.25">
      <c r="A39" s="26">
        <v>15</v>
      </c>
      <c r="B39" s="26">
        <v>24.25</v>
      </c>
      <c r="C39" s="26">
        <v>5.8000000000000003E-2</v>
      </c>
      <c r="D39" s="26" t="s">
        <v>1</v>
      </c>
      <c r="E39" s="26"/>
      <c r="F39" s="26">
        <v>15</v>
      </c>
      <c r="G39" s="26">
        <v>23.42</v>
      </c>
      <c r="H39" s="26">
        <v>6.0999999999999999E-2</v>
      </c>
      <c r="I39" s="26" t="s">
        <v>1</v>
      </c>
    </row>
    <row r="40" spans="1:9" x14ac:dyDescent="0.25">
      <c r="A40" s="26">
        <v>16</v>
      </c>
      <c r="B40" s="26">
        <v>23.92</v>
      </c>
      <c r="C40" s="26">
        <v>5.1999999999999998E-2</v>
      </c>
      <c r="D40" s="26" t="s">
        <v>1</v>
      </c>
      <c r="E40" s="26"/>
      <c r="F40" s="26">
        <v>16</v>
      </c>
      <c r="G40" s="26">
        <v>23.58</v>
      </c>
      <c r="H40" s="26">
        <v>2.9000000000000001E-2</v>
      </c>
      <c r="I40" s="26" t="s">
        <v>1</v>
      </c>
    </row>
    <row r="41" spans="1:9" x14ac:dyDescent="0.25">
      <c r="A41" s="26">
        <v>17</v>
      </c>
      <c r="B41" s="26">
        <v>23.75</v>
      </c>
      <c r="C41" s="26">
        <v>7.0000000000000001E-3</v>
      </c>
      <c r="D41" s="26" t="s">
        <v>1</v>
      </c>
      <c r="E41" s="26"/>
      <c r="F41" s="26">
        <v>17</v>
      </c>
      <c r="G41" s="27">
        <v>23.92</v>
      </c>
      <c r="H41" s="27">
        <v>6.3E-2</v>
      </c>
      <c r="I41" s="28" t="s">
        <v>1</v>
      </c>
    </row>
    <row r="42" spans="1:9" x14ac:dyDescent="0.25">
      <c r="A42" s="26">
        <v>18</v>
      </c>
      <c r="B42" s="26">
        <v>23.83</v>
      </c>
      <c r="C42" s="26">
        <v>5.0999999999999997E-2</v>
      </c>
      <c r="D42" s="26" t="s">
        <v>1</v>
      </c>
      <c r="E42" s="26"/>
      <c r="F42" s="26">
        <v>18</v>
      </c>
      <c r="G42" s="26">
        <v>23.75</v>
      </c>
      <c r="H42" s="26">
        <v>6.6000000000000003E-2</v>
      </c>
      <c r="I42" s="26" t="s">
        <v>1</v>
      </c>
    </row>
    <row r="43" spans="1:9" x14ac:dyDescent="0.25">
      <c r="A43" s="26">
        <v>19</v>
      </c>
      <c r="B43" s="26">
        <v>24.58</v>
      </c>
      <c r="C43" s="26">
        <v>2.7E-2</v>
      </c>
      <c r="D43" s="26" t="s">
        <v>1</v>
      </c>
      <c r="E43" s="26"/>
      <c r="F43" s="26">
        <v>19</v>
      </c>
      <c r="G43" s="26">
        <v>23.92</v>
      </c>
      <c r="H43" s="26">
        <v>7.0000000000000007E-2</v>
      </c>
      <c r="I43" s="26" t="s">
        <v>1</v>
      </c>
    </row>
    <row r="44" spans="1:9" x14ac:dyDescent="0.25">
      <c r="A44" s="26">
        <v>20</v>
      </c>
      <c r="B44" s="26">
        <v>23.83</v>
      </c>
      <c r="C44" s="26">
        <v>6.6000000000000003E-2</v>
      </c>
      <c r="D44" s="26" t="s">
        <v>1</v>
      </c>
      <c r="E44" s="26"/>
      <c r="F44" s="26">
        <v>20</v>
      </c>
      <c r="G44" s="26">
        <v>23.58</v>
      </c>
      <c r="H44" s="26">
        <v>2.9000000000000001E-2</v>
      </c>
      <c r="I44" s="26" t="s">
        <v>1</v>
      </c>
    </row>
    <row r="45" spans="1:9" x14ac:dyDescent="0.25">
      <c r="A45" s="26">
        <v>21</v>
      </c>
      <c r="B45" s="26">
        <v>23.92</v>
      </c>
      <c r="C45" s="26">
        <v>4.7E-2</v>
      </c>
      <c r="D45" s="26" t="s">
        <v>1</v>
      </c>
      <c r="E45" s="26"/>
      <c r="F45" s="26">
        <v>21</v>
      </c>
      <c r="G45" s="26">
        <v>23.83</v>
      </c>
      <c r="H45" s="26">
        <v>1.4999999999999999E-2</v>
      </c>
      <c r="I45" s="26" t="s">
        <v>1</v>
      </c>
    </row>
    <row r="46" spans="1:9" x14ac:dyDescent="0.25">
      <c r="A46" s="26">
        <v>22</v>
      </c>
      <c r="B46" s="26" t="s">
        <v>19</v>
      </c>
      <c r="C46" s="26" t="s">
        <v>19</v>
      </c>
      <c r="D46" s="26" t="s">
        <v>19</v>
      </c>
      <c r="E46" s="26"/>
      <c r="F46" s="26">
        <v>22</v>
      </c>
      <c r="G46" s="26">
        <v>23.75</v>
      </c>
      <c r="H46" s="26">
        <v>2.7E-2</v>
      </c>
      <c r="I46" s="26" t="s">
        <v>1</v>
      </c>
    </row>
    <row r="47" spans="1:9" x14ac:dyDescent="0.25">
      <c r="A47" s="26">
        <v>23</v>
      </c>
      <c r="B47" s="26">
        <v>23.75</v>
      </c>
      <c r="C47" s="26">
        <v>0.04</v>
      </c>
      <c r="D47" s="26" t="s">
        <v>1</v>
      </c>
      <c r="E47" s="26"/>
      <c r="F47" s="26">
        <v>23</v>
      </c>
      <c r="G47" s="26">
        <v>23.92</v>
      </c>
      <c r="H47" s="26">
        <v>5.6000000000000001E-2</v>
      </c>
      <c r="I47" s="26" t="s">
        <v>1</v>
      </c>
    </row>
    <row r="48" spans="1:9" x14ac:dyDescent="0.25">
      <c r="A48" s="26">
        <v>24</v>
      </c>
      <c r="B48" s="26">
        <v>23.92</v>
      </c>
      <c r="C48" s="26">
        <v>0.06</v>
      </c>
      <c r="D48" s="26" t="s">
        <v>1</v>
      </c>
      <c r="E48" s="26"/>
      <c r="F48" s="26">
        <v>24</v>
      </c>
      <c r="G48" s="26">
        <v>23.83</v>
      </c>
      <c r="H48" s="26">
        <v>6.3E-2</v>
      </c>
      <c r="I48" s="26" t="s">
        <v>1</v>
      </c>
    </row>
    <row r="49" spans="1:9" x14ac:dyDescent="0.25">
      <c r="A49" s="26">
        <v>25</v>
      </c>
      <c r="B49" s="26"/>
      <c r="C49" s="26"/>
      <c r="D49" s="26" t="s">
        <v>8</v>
      </c>
      <c r="E49" s="26"/>
      <c r="F49" s="26">
        <v>25</v>
      </c>
      <c r="G49" s="26">
        <v>23.83</v>
      </c>
      <c r="H49" s="26">
        <v>0.11600000000000001</v>
      </c>
      <c r="I49" s="26" t="s">
        <v>1</v>
      </c>
    </row>
    <row r="50" spans="1:9" x14ac:dyDescent="0.25">
      <c r="A50" s="26">
        <v>26</v>
      </c>
      <c r="B50" s="26">
        <v>23.83</v>
      </c>
      <c r="C50" s="26">
        <v>0.08</v>
      </c>
      <c r="D50" s="26" t="s">
        <v>1</v>
      </c>
      <c r="E50" s="26"/>
      <c r="F50" s="26">
        <v>26</v>
      </c>
      <c r="G50" s="26">
        <v>23.75</v>
      </c>
      <c r="H50" s="26">
        <v>6.4000000000000001E-2</v>
      </c>
      <c r="I50" s="26" t="s">
        <v>1</v>
      </c>
    </row>
    <row r="51" spans="1:9" x14ac:dyDescent="0.25">
      <c r="A51" s="26">
        <v>27</v>
      </c>
      <c r="B51" s="26" t="s">
        <v>19</v>
      </c>
      <c r="C51" s="26" t="s">
        <v>19</v>
      </c>
      <c r="D51" s="26" t="s">
        <v>19</v>
      </c>
      <c r="E51" s="26"/>
      <c r="F51" s="26">
        <v>27</v>
      </c>
      <c r="G51" s="26">
        <v>23.75</v>
      </c>
      <c r="H51" s="26">
        <v>1.4999999999999999E-2</v>
      </c>
      <c r="I51" s="26" t="s">
        <v>1</v>
      </c>
    </row>
    <row r="52" spans="1:9" x14ac:dyDescent="0.25">
      <c r="A52" s="26">
        <v>28</v>
      </c>
      <c r="B52" s="26">
        <v>23.92</v>
      </c>
      <c r="C52" s="26">
        <v>5.7000000000000002E-2</v>
      </c>
      <c r="D52" s="26" t="s">
        <v>1</v>
      </c>
      <c r="E52" s="26"/>
      <c r="F52" s="26">
        <v>28</v>
      </c>
      <c r="G52" s="26">
        <v>23.58</v>
      </c>
      <c r="H52" s="26">
        <v>7.4999999999999997E-2</v>
      </c>
      <c r="I52" s="26" t="s">
        <v>1</v>
      </c>
    </row>
    <row r="53" spans="1:9" x14ac:dyDescent="0.25">
      <c r="A53" s="26">
        <v>29</v>
      </c>
      <c r="B53" s="26">
        <v>23.75</v>
      </c>
      <c r="C53" s="26">
        <v>0.02</v>
      </c>
      <c r="D53" s="26" t="s">
        <v>1</v>
      </c>
      <c r="E53" s="26"/>
      <c r="F53" s="26"/>
      <c r="G53" s="26"/>
      <c r="H53" s="26"/>
      <c r="I53" s="26"/>
    </row>
    <row r="54" spans="1:9" x14ac:dyDescent="0.25">
      <c r="A54" s="26">
        <v>30</v>
      </c>
      <c r="B54" s="26">
        <v>23.33</v>
      </c>
      <c r="C54" s="26">
        <v>2.4E-2</v>
      </c>
      <c r="D54" s="26" t="s">
        <v>1</v>
      </c>
      <c r="E54" s="26"/>
      <c r="F54" s="26"/>
      <c r="G54" s="26"/>
      <c r="H54" s="26"/>
      <c r="I54" s="26"/>
    </row>
    <row r="55" spans="1:9" x14ac:dyDescent="0.25">
      <c r="A55" s="26">
        <v>31</v>
      </c>
      <c r="B55" s="26">
        <v>23.92</v>
      </c>
      <c r="C55" s="26">
        <v>4.2000000000000003E-2</v>
      </c>
      <c r="D55" s="26" t="s">
        <v>1</v>
      </c>
      <c r="E55" s="26"/>
      <c r="F55" s="26"/>
      <c r="G55" s="26"/>
      <c r="H55" s="26"/>
      <c r="I55" s="26"/>
    </row>
    <row r="56" spans="1:9" x14ac:dyDescent="0.25">
      <c r="A56" s="26">
        <v>32</v>
      </c>
      <c r="B56" s="26">
        <v>23.83</v>
      </c>
      <c r="C56" s="26">
        <v>2.5999999999999999E-2</v>
      </c>
      <c r="D56" s="26" t="s">
        <v>1</v>
      </c>
      <c r="E56" s="26"/>
      <c r="F56" s="26"/>
      <c r="G56" s="26"/>
      <c r="H56" s="26"/>
      <c r="I56" s="26"/>
    </row>
    <row r="57" spans="1:9" x14ac:dyDescent="0.25">
      <c r="A57" s="26"/>
      <c r="B57" s="27"/>
      <c r="C57" s="27"/>
      <c r="D57" s="26" t="s">
        <v>45</v>
      </c>
      <c r="E57" s="26"/>
      <c r="F57" s="26"/>
      <c r="G57" s="27"/>
      <c r="H57" s="27"/>
      <c r="I57" s="26" t="s">
        <v>46</v>
      </c>
    </row>
    <row r="59" spans="1:9" x14ac:dyDescent="0.25">
      <c r="A59" s="93" t="s">
        <v>23</v>
      </c>
      <c r="B59" s="93"/>
      <c r="C59" s="93"/>
      <c r="D59" s="93"/>
      <c r="E59" s="93"/>
      <c r="F59" s="93"/>
      <c r="G59" s="93"/>
      <c r="H59" s="93"/>
      <c r="I59" s="93"/>
    </row>
    <row r="60" spans="1:9" x14ac:dyDescent="0.25">
      <c r="A60" s="73" t="s">
        <v>40</v>
      </c>
      <c r="B60" s="74"/>
      <c r="C60" s="74"/>
      <c r="D60" s="75"/>
      <c r="E60" s="26"/>
      <c r="F60" s="73" t="s">
        <v>47</v>
      </c>
      <c r="G60" s="74"/>
      <c r="H60" s="74"/>
      <c r="I60" s="75"/>
    </row>
    <row r="61" spans="1:9" x14ac:dyDescent="0.25">
      <c r="A61" s="21" t="s">
        <v>10</v>
      </c>
      <c r="B61" s="21" t="s">
        <v>11</v>
      </c>
      <c r="C61" s="21" t="s">
        <v>12</v>
      </c>
      <c r="D61" s="21" t="s">
        <v>13</v>
      </c>
      <c r="E61" s="29"/>
      <c r="F61" s="21" t="s">
        <v>10</v>
      </c>
      <c r="G61" s="21" t="s">
        <v>11</v>
      </c>
      <c r="H61" s="21" t="s">
        <v>12</v>
      </c>
      <c r="I61" s="21" t="s">
        <v>13</v>
      </c>
    </row>
    <row r="62" spans="1:9" x14ac:dyDescent="0.25">
      <c r="A62" s="26">
        <v>1</v>
      </c>
      <c r="B62" s="26">
        <v>23.92</v>
      </c>
      <c r="C62" s="26">
        <v>9.1999999999999998E-2</v>
      </c>
      <c r="D62" s="26" t="s">
        <v>1</v>
      </c>
      <c r="E62" s="26"/>
      <c r="F62" s="26">
        <v>1</v>
      </c>
      <c r="G62" s="26">
        <v>23.5</v>
      </c>
      <c r="H62" s="26">
        <v>2.4E-2</v>
      </c>
      <c r="I62" s="26" t="s">
        <v>1</v>
      </c>
    </row>
    <row r="63" spans="1:9" x14ac:dyDescent="0.25">
      <c r="A63" s="26">
        <v>2</v>
      </c>
      <c r="B63" s="26">
        <v>23.83</v>
      </c>
      <c r="C63" s="26">
        <v>5.8999999999999997E-2</v>
      </c>
      <c r="D63" s="26" t="s">
        <v>1</v>
      </c>
      <c r="E63" s="26"/>
      <c r="F63" s="26">
        <v>2</v>
      </c>
      <c r="G63" s="26">
        <v>23.67</v>
      </c>
      <c r="H63" s="26">
        <v>3.7999999999999999E-2</v>
      </c>
      <c r="I63" s="26" t="s">
        <v>1</v>
      </c>
    </row>
    <row r="64" spans="1:9" x14ac:dyDescent="0.25">
      <c r="A64" s="26">
        <v>3</v>
      </c>
      <c r="B64" s="26">
        <v>23.33</v>
      </c>
      <c r="C64" s="26">
        <v>4.9000000000000002E-2</v>
      </c>
      <c r="D64" s="26" t="s">
        <v>1</v>
      </c>
      <c r="E64" s="26"/>
      <c r="F64" s="26">
        <v>3</v>
      </c>
      <c r="G64" s="26">
        <v>23.42</v>
      </c>
      <c r="H64" s="26">
        <v>3.9E-2</v>
      </c>
      <c r="I64" s="26" t="s">
        <v>1</v>
      </c>
    </row>
    <row r="65" spans="1:9" x14ac:dyDescent="0.25">
      <c r="A65" s="26">
        <v>4</v>
      </c>
      <c r="B65" s="26">
        <v>23.92</v>
      </c>
      <c r="C65" s="26">
        <v>4.8000000000000001E-2</v>
      </c>
      <c r="D65" s="26" t="s">
        <v>1</v>
      </c>
      <c r="E65" s="26"/>
      <c r="F65" s="26">
        <v>4</v>
      </c>
      <c r="G65" s="26">
        <v>23.67</v>
      </c>
      <c r="H65" s="26">
        <v>3.6999999999999998E-2</v>
      </c>
      <c r="I65" s="26" t="s">
        <v>1</v>
      </c>
    </row>
    <row r="66" spans="1:9" x14ac:dyDescent="0.25">
      <c r="A66" s="26">
        <v>5</v>
      </c>
      <c r="B66" s="26">
        <v>24</v>
      </c>
      <c r="C66" s="26">
        <v>2.1999999999999999E-2</v>
      </c>
      <c r="D66" s="26" t="s">
        <v>1</v>
      </c>
      <c r="E66" s="26"/>
      <c r="F66" s="26">
        <v>5</v>
      </c>
      <c r="G66" s="26">
        <v>23.58</v>
      </c>
      <c r="H66" s="26">
        <v>3.7999999999999999E-2</v>
      </c>
      <c r="I66" s="26" t="s">
        <v>1</v>
      </c>
    </row>
    <row r="67" spans="1:9" x14ac:dyDescent="0.25">
      <c r="A67" s="26">
        <v>6</v>
      </c>
      <c r="B67" s="26">
        <v>23.92</v>
      </c>
      <c r="C67" s="26">
        <v>8.4000000000000005E-2</v>
      </c>
      <c r="D67" s="26" t="s">
        <v>1</v>
      </c>
      <c r="E67" s="26"/>
      <c r="F67" s="26">
        <v>6</v>
      </c>
      <c r="G67" s="26">
        <v>23.5</v>
      </c>
      <c r="H67" s="26">
        <v>5.5E-2</v>
      </c>
      <c r="I67" s="26" t="s">
        <v>1</v>
      </c>
    </row>
    <row r="68" spans="1:9" x14ac:dyDescent="0.25">
      <c r="A68" s="26">
        <v>7</v>
      </c>
      <c r="B68" s="26">
        <v>24.5</v>
      </c>
      <c r="C68" s="26">
        <v>0.13200000000000001</v>
      </c>
      <c r="D68" s="26" t="s">
        <v>1</v>
      </c>
      <c r="E68" s="26"/>
      <c r="F68" s="26">
        <v>7</v>
      </c>
      <c r="G68" s="26">
        <v>23.75</v>
      </c>
      <c r="H68" s="26">
        <v>9.1999999999999998E-2</v>
      </c>
      <c r="I68" s="26" t="s">
        <v>1</v>
      </c>
    </row>
    <row r="69" spans="1:9" x14ac:dyDescent="0.25">
      <c r="A69" s="26">
        <v>8</v>
      </c>
      <c r="B69" s="26">
        <v>23.92</v>
      </c>
      <c r="C69" s="26">
        <v>9.9000000000000005E-2</v>
      </c>
      <c r="D69" s="26" t="s">
        <v>1</v>
      </c>
      <c r="E69" s="26"/>
      <c r="F69" s="26">
        <v>8</v>
      </c>
      <c r="G69" s="26">
        <v>23.58</v>
      </c>
      <c r="H69" s="26">
        <v>3.5999999999999997E-2</v>
      </c>
      <c r="I69" s="26" t="s">
        <v>1</v>
      </c>
    </row>
    <row r="70" spans="1:9" x14ac:dyDescent="0.25">
      <c r="A70" s="26">
        <v>9</v>
      </c>
      <c r="B70" s="26">
        <v>23.67</v>
      </c>
      <c r="C70" s="26">
        <v>1.2E-2</v>
      </c>
      <c r="D70" s="26" t="s">
        <v>1</v>
      </c>
      <c r="E70" s="26"/>
      <c r="F70" s="26">
        <v>9</v>
      </c>
      <c r="G70" s="26">
        <v>23.42</v>
      </c>
      <c r="H70" s="26">
        <v>4.4999999999999998E-2</v>
      </c>
      <c r="I70" s="26" t="s">
        <v>1</v>
      </c>
    </row>
    <row r="71" spans="1:9" x14ac:dyDescent="0.25">
      <c r="A71" s="26">
        <v>10</v>
      </c>
      <c r="B71" s="26">
        <v>23.92</v>
      </c>
      <c r="C71" s="26">
        <v>0.10100000000000001</v>
      </c>
      <c r="D71" s="26" t="s">
        <v>1</v>
      </c>
      <c r="E71" s="26"/>
      <c r="F71" s="26">
        <v>10</v>
      </c>
      <c r="G71" s="26">
        <v>23.33</v>
      </c>
      <c r="H71" s="26">
        <v>1.4E-2</v>
      </c>
      <c r="I71" s="26" t="s">
        <v>1</v>
      </c>
    </row>
    <row r="72" spans="1:9" x14ac:dyDescent="0.25">
      <c r="A72" s="26">
        <v>11</v>
      </c>
      <c r="B72" s="26">
        <v>23.5</v>
      </c>
      <c r="C72" s="26">
        <v>3.2000000000000001E-2</v>
      </c>
      <c r="D72" s="26" t="s">
        <v>1</v>
      </c>
      <c r="E72" s="26"/>
      <c r="F72" s="26">
        <v>11</v>
      </c>
      <c r="G72" s="26">
        <v>23.75</v>
      </c>
      <c r="H72" s="26">
        <v>0.14299999999999999</v>
      </c>
      <c r="I72" s="26" t="s">
        <v>1</v>
      </c>
    </row>
    <row r="73" spans="1:9" x14ac:dyDescent="0.25">
      <c r="A73" s="26">
        <v>12</v>
      </c>
      <c r="B73" s="26">
        <v>24.58</v>
      </c>
      <c r="C73" s="26">
        <v>0.02</v>
      </c>
      <c r="D73" s="26" t="s">
        <v>1</v>
      </c>
      <c r="E73" s="26"/>
      <c r="F73" s="26">
        <v>12</v>
      </c>
      <c r="G73" s="26">
        <v>23.92</v>
      </c>
      <c r="H73" s="26">
        <v>9.2999999999999999E-2</v>
      </c>
      <c r="I73" s="26" t="s">
        <v>1</v>
      </c>
    </row>
    <row r="74" spans="1:9" x14ac:dyDescent="0.25">
      <c r="A74" s="26">
        <v>13</v>
      </c>
      <c r="B74" s="26">
        <v>23.5</v>
      </c>
      <c r="C74" s="26">
        <v>7.4999999999999997E-2</v>
      </c>
      <c r="D74" s="26" t="s">
        <v>1</v>
      </c>
      <c r="E74" s="26"/>
      <c r="F74" s="26">
        <v>13</v>
      </c>
      <c r="G74" s="26">
        <v>23.92</v>
      </c>
      <c r="H74" s="26">
        <v>3.1E-2</v>
      </c>
      <c r="I74" s="26" t="s">
        <v>1</v>
      </c>
    </row>
    <row r="75" spans="1:9" x14ac:dyDescent="0.25">
      <c r="A75" s="26">
        <v>14</v>
      </c>
      <c r="B75" s="26">
        <v>23.92</v>
      </c>
      <c r="C75" s="26">
        <v>0.109</v>
      </c>
      <c r="D75" s="26" t="s">
        <v>1</v>
      </c>
      <c r="E75" s="26"/>
      <c r="F75" s="26">
        <v>14</v>
      </c>
      <c r="G75" s="26">
        <v>23.75</v>
      </c>
      <c r="H75" s="26">
        <v>4.5999999999999999E-2</v>
      </c>
      <c r="I75" s="26" t="s">
        <v>1</v>
      </c>
    </row>
    <row r="76" spans="1:9" x14ac:dyDescent="0.25">
      <c r="A76" s="26">
        <v>15</v>
      </c>
      <c r="B76" s="26">
        <v>23.92</v>
      </c>
      <c r="C76" s="26">
        <v>8.3000000000000004E-2</v>
      </c>
      <c r="D76" s="26" t="s">
        <v>1</v>
      </c>
      <c r="E76" s="26"/>
      <c r="F76" s="26">
        <v>15</v>
      </c>
      <c r="G76" s="26">
        <v>23.92</v>
      </c>
      <c r="H76" s="26">
        <v>4.2999999999999997E-2</v>
      </c>
      <c r="I76" s="26" t="s">
        <v>1</v>
      </c>
    </row>
    <row r="77" spans="1:9" x14ac:dyDescent="0.25">
      <c r="A77" s="26">
        <v>16</v>
      </c>
      <c r="B77" s="26">
        <v>23.92</v>
      </c>
      <c r="C77" s="26">
        <v>7.8E-2</v>
      </c>
      <c r="D77" s="26" t="s">
        <v>1</v>
      </c>
      <c r="E77" s="26"/>
      <c r="F77" s="26">
        <v>16</v>
      </c>
      <c r="G77" s="26">
        <v>23.67</v>
      </c>
      <c r="H77" s="26">
        <v>7.6999999999999999E-2</v>
      </c>
      <c r="I77" s="26" t="s">
        <v>1</v>
      </c>
    </row>
    <row r="78" spans="1:9" x14ac:dyDescent="0.25">
      <c r="A78" s="26"/>
      <c r="B78" s="27"/>
      <c r="C78" s="27"/>
      <c r="D78" s="26" t="s">
        <v>43</v>
      </c>
      <c r="E78" s="26"/>
      <c r="F78" s="26"/>
      <c r="G78" s="27"/>
      <c r="H78" s="27"/>
      <c r="I78" s="28" t="s">
        <v>43</v>
      </c>
    </row>
    <row r="79" spans="1:9" x14ac:dyDescent="0.25">
      <c r="A79" s="1" t="s">
        <v>15</v>
      </c>
      <c r="B79" s="81">
        <f>AVERAGE(B25:B56,B4:B19,B62:B77)</f>
        <v>24.011639344262299</v>
      </c>
      <c r="C79" s="81">
        <f>AVERAGE(C46:C77,C25:C40)</f>
        <v>6.1199999999999997E-2</v>
      </c>
      <c r="E79" s="24"/>
      <c r="F79" s="1" t="s">
        <v>15</v>
      </c>
      <c r="G79" s="81">
        <f>AVERAGE(G25:G56,G4:G19,G62:G77)</f>
        <v>23.704655172413794</v>
      </c>
      <c r="H79" s="81">
        <f>AVERAGE(H46:H77,H25:H40)</f>
        <v>5.0615384615384618E-2</v>
      </c>
    </row>
  </sheetData>
  <mergeCells count="6">
    <mergeCell ref="A60:D60"/>
    <mergeCell ref="F60:I60"/>
    <mergeCell ref="A2:D2"/>
    <mergeCell ref="F2:I2"/>
    <mergeCell ref="A23:D23"/>
    <mergeCell ref="F23:I2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topLeftCell="A55" workbookViewId="0">
      <selection activeCell="A58" sqref="A58:H58"/>
    </sheetView>
  </sheetViews>
  <sheetFormatPr defaultColWidth="8.85546875" defaultRowHeight="15" x14ac:dyDescent="0.25"/>
  <cols>
    <col min="1" max="1" width="9.85546875" style="20" bestFit="1" customWidth="1"/>
    <col min="2" max="2" width="7.42578125" style="20" bestFit="1" customWidth="1"/>
    <col min="3" max="3" width="8.85546875" style="20"/>
    <col min="4" max="4" width="10.42578125" style="20" bestFit="1" customWidth="1"/>
    <col min="5" max="5" width="5.42578125" style="20" customWidth="1"/>
    <col min="6" max="6" width="9.85546875" style="20" bestFit="1" customWidth="1"/>
    <col min="7" max="7" width="7.42578125" style="20" bestFit="1" customWidth="1"/>
    <col min="8" max="8" width="8.85546875" style="20"/>
    <col min="9" max="9" width="10.42578125" style="20" bestFit="1" customWidth="1"/>
    <col min="10" max="16384" width="8.85546875" style="20"/>
  </cols>
  <sheetData>
    <row r="1" spans="1:9" x14ac:dyDescent="0.25">
      <c r="A1" s="64" t="s">
        <v>3</v>
      </c>
      <c r="B1" s="64"/>
      <c r="C1" s="64"/>
      <c r="D1" s="64"/>
      <c r="E1" s="64"/>
      <c r="F1" s="64"/>
      <c r="G1" s="64"/>
      <c r="H1" s="64"/>
      <c r="I1" s="64"/>
    </row>
    <row r="2" spans="1:9" x14ac:dyDescent="0.25">
      <c r="A2" s="73" t="s">
        <v>48</v>
      </c>
      <c r="B2" s="74"/>
      <c r="C2" s="74"/>
      <c r="D2" s="75"/>
      <c r="E2" s="54"/>
      <c r="F2" s="73" t="s">
        <v>49</v>
      </c>
      <c r="G2" s="74"/>
      <c r="H2" s="74"/>
      <c r="I2" s="75"/>
    </row>
    <row r="3" spans="1:9" x14ac:dyDescent="0.25">
      <c r="A3" s="21" t="s">
        <v>10</v>
      </c>
      <c r="B3" s="21" t="s">
        <v>11</v>
      </c>
      <c r="C3" s="21" t="s">
        <v>12</v>
      </c>
      <c r="D3" s="22" t="s">
        <v>13</v>
      </c>
      <c r="E3" s="58"/>
      <c r="F3" s="23" t="s">
        <v>10</v>
      </c>
      <c r="G3" s="21" t="s">
        <v>11</v>
      </c>
      <c r="H3" s="21" t="s">
        <v>12</v>
      </c>
      <c r="I3" s="21" t="s">
        <v>13</v>
      </c>
    </row>
    <row r="4" spans="1:9" x14ac:dyDescent="0.25">
      <c r="A4" s="26">
        <v>1</v>
      </c>
      <c r="B4" s="26">
        <v>23.33</v>
      </c>
      <c r="C4" s="26">
        <v>1.9E-2</v>
      </c>
      <c r="D4" s="55" t="s">
        <v>1</v>
      </c>
      <c r="E4" s="54"/>
      <c r="F4" s="56">
        <v>17</v>
      </c>
      <c r="G4" s="26">
        <v>23.08</v>
      </c>
      <c r="H4" s="26">
        <v>1.2999999999999999E-2</v>
      </c>
      <c r="I4" s="26" t="s">
        <v>1</v>
      </c>
    </row>
    <row r="5" spans="1:9" x14ac:dyDescent="0.25">
      <c r="A5" s="26">
        <v>2</v>
      </c>
      <c r="B5" s="26">
        <v>23.58</v>
      </c>
      <c r="C5" s="26">
        <v>2.8000000000000001E-2</v>
      </c>
      <c r="D5" s="55" t="s">
        <v>1</v>
      </c>
      <c r="E5" s="54"/>
      <c r="F5" s="56">
        <v>18</v>
      </c>
      <c r="G5" s="26">
        <v>23.33</v>
      </c>
      <c r="H5" s="26">
        <v>0.11700000000000001</v>
      </c>
      <c r="I5" s="26" t="s">
        <v>1</v>
      </c>
    </row>
    <row r="6" spans="1:9" x14ac:dyDescent="0.25">
      <c r="A6" s="26">
        <v>3</v>
      </c>
      <c r="B6" s="26">
        <v>23.58</v>
      </c>
      <c r="C6" s="26">
        <v>7.0000000000000001E-3</v>
      </c>
      <c r="D6" s="55" t="s">
        <v>1</v>
      </c>
      <c r="E6" s="54"/>
      <c r="F6" s="56">
        <v>19</v>
      </c>
      <c r="G6" s="26">
        <v>23.75</v>
      </c>
      <c r="H6" s="26">
        <v>7.4999999999999997E-2</v>
      </c>
      <c r="I6" s="26" t="s">
        <v>1</v>
      </c>
    </row>
    <row r="7" spans="1:9" x14ac:dyDescent="0.25">
      <c r="A7" s="26">
        <v>4</v>
      </c>
      <c r="B7" s="26">
        <v>23.67</v>
      </c>
      <c r="C7" s="26">
        <v>4.9000000000000002E-2</v>
      </c>
      <c r="D7" s="55" t="s">
        <v>1</v>
      </c>
      <c r="E7" s="54"/>
      <c r="F7" s="56">
        <v>20</v>
      </c>
      <c r="G7" s="26">
        <v>23.17</v>
      </c>
      <c r="H7" s="26">
        <v>5.3999999999999999E-2</v>
      </c>
      <c r="I7" s="26" t="s">
        <v>1</v>
      </c>
    </row>
    <row r="8" spans="1:9" x14ac:dyDescent="0.25">
      <c r="A8" s="26">
        <v>5</v>
      </c>
      <c r="B8" s="26">
        <v>24</v>
      </c>
      <c r="C8" s="26">
        <v>0.06</v>
      </c>
      <c r="D8" s="55" t="s">
        <v>1</v>
      </c>
      <c r="E8" s="54"/>
      <c r="F8" s="56">
        <v>21</v>
      </c>
      <c r="G8" s="26">
        <v>23.58</v>
      </c>
      <c r="H8" s="26">
        <v>0.106</v>
      </c>
      <c r="I8" s="26" t="s">
        <v>1</v>
      </c>
    </row>
    <row r="9" spans="1:9" x14ac:dyDescent="0.25">
      <c r="A9" s="26">
        <v>6</v>
      </c>
      <c r="B9" s="26">
        <v>24.17</v>
      </c>
      <c r="C9" s="26">
        <v>1.6E-2</v>
      </c>
      <c r="D9" s="55" t="s">
        <v>1</v>
      </c>
      <c r="E9" s="54"/>
      <c r="F9" s="56">
        <v>22</v>
      </c>
      <c r="G9" s="26">
        <v>23.75</v>
      </c>
      <c r="H9" s="26">
        <v>0.109</v>
      </c>
      <c r="I9" s="26" t="s">
        <v>1</v>
      </c>
    </row>
    <row r="10" spans="1:9" x14ac:dyDescent="0.25">
      <c r="A10" s="26">
        <v>7</v>
      </c>
      <c r="B10" s="26">
        <v>23.67</v>
      </c>
      <c r="C10" s="26">
        <v>3.1E-2</v>
      </c>
      <c r="D10" s="55" t="s">
        <v>1</v>
      </c>
      <c r="E10" s="54"/>
      <c r="F10" s="56">
        <v>23</v>
      </c>
      <c r="G10" s="26">
        <v>23.17</v>
      </c>
      <c r="H10" s="26">
        <v>0.12</v>
      </c>
      <c r="I10" s="26" t="s">
        <v>1</v>
      </c>
    </row>
    <row r="11" spans="1:9" x14ac:dyDescent="0.25">
      <c r="A11" s="26">
        <v>8</v>
      </c>
      <c r="B11" s="26">
        <v>23.75</v>
      </c>
      <c r="C11" s="26">
        <v>6.2E-2</v>
      </c>
      <c r="D11" s="55" t="s">
        <v>1</v>
      </c>
      <c r="E11" s="54"/>
      <c r="F11" s="56">
        <v>24</v>
      </c>
      <c r="G11" s="26"/>
      <c r="H11" s="26"/>
      <c r="I11" s="26" t="s">
        <v>55</v>
      </c>
    </row>
    <row r="12" spans="1:9" x14ac:dyDescent="0.25">
      <c r="A12" s="26">
        <v>9</v>
      </c>
      <c r="B12" s="26">
        <v>23.83</v>
      </c>
      <c r="C12" s="26">
        <v>0.05</v>
      </c>
      <c r="D12" s="55" t="s">
        <v>1</v>
      </c>
      <c r="E12" s="54"/>
      <c r="F12" s="56">
        <v>25</v>
      </c>
      <c r="G12" s="26">
        <v>23.58</v>
      </c>
      <c r="H12" s="26">
        <v>0.124</v>
      </c>
      <c r="I12" s="26" t="s">
        <v>1</v>
      </c>
    </row>
    <row r="13" spans="1:9" x14ac:dyDescent="0.25">
      <c r="A13" s="26">
        <v>10</v>
      </c>
      <c r="B13" s="26"/>
      <c r="C13" s="26"/>
      <c r="D13" s="26" t="s">
        <v>55</v>
      </c>
      <c r="E13" s="54"/>
      <c r="F13" s="56">
        <v>26</v>
      </c>
      <c r="G13" s="26">
        <v>23.58</v>
      </c>
      <c r="H13" s="26">
        <v>8.1000000000000003E-2</v>
      </c>
      <c r="I13" s="26" t="s">
        <v>1</v>
      </c>
    </row>
    <row r="14" spans="1:9" x14ac:dyDescent="0.25">
      <c r="A14" s="26">
        <v>11</v>
      </c>
      <c r="B14" s="26"/>
      <c r="C14" s="26"/>
      <c r="D14" s="55" t="s">
        <v>8</v>
      </c>
      <c r="E14" s="54"/>
      <c r="F14" s="56">
        <v>27</v>
      </c>
      <c r="G14" s="26">
        <v>23.67</v>
      </c>
      <c r="H14" s="26">
        <v>6.3E-2</v>
      </c>
      <c r="I14" s="26" t="s">
        <v>1</v>
      </c>
    </row>
    <row r="15" spans="1:9" x14ac:dyDescent="0.25">
      <c r="A15" s="26">
        <v>12</v>
      </c>
      <c r="B15" s="26">
        <v>23.42</v>
      </c>
      <c r="C15" s="26">
        <v>5.3999999999999999E-2</v>
      </c>
      <c r="D15" s="55" t="s">
        <v>1</v>
      </c>
      <c r="E15" s="54"/>
      <c r="F15" s="56">
        <v>28</v>
      </c>
      <c r="G15" s="26">
        <v>23.67</v>
      </c>
      <c r="H15" s="26">
        <v>4.2000000000000003E-2</v>
      </c>
      <c r="I15" s="26" t="s">
        <v>1</v>
      </c>
    </row>
    <row r="16" spans="1:9" x14ac:dyDescent="0.25">
      <c r="A16" s="26">
        <v>13</v>
      </c>
      <c r="B16" s="26">
        <v>23.83</v>
      </c>
      <c r="C16" s="26">
        <v>1.7999999999999999E-2</v>
      </c>
      <c r="D16" s="55" t="s">
        <v>1</v>
      </c>
      <c r="E16" s="54"/>
      <c r="F16" s="56">
        <v>29</v>
      </c>
      <c r="G16" s="26">
        <v>23.5</v>
      </c>
      <c r="H16" s="26">
        <v>4.8000000000000001E-2</v>
      </c>
      <c r="I16" s="26" t="s">
        <v>1</v>
      </c>
    </row>
    <row r="17" spans="1:9" x14ac:dyDescent="0.25">
      <c r="A17" s="26">
        <v>14</v>
      </c>
      <c r="B17" s="26">
        <v>23.83</v>
      </c>
      <c r="C17" s="26">
        <v>8.5999999999999993E-2</v>
      </c>
      <c r="D17" s="55" t="s">
        <v>1</v>
      </c>
      <c r="E17" s="54"/>
      <c r="F17" s="56">
        <v>30</v>
      </c>
      <c r="G17" s="26">
        <v>23.33</v>
      </c>
      <c r="H17" s="26">
        <v>6.9000000000000006E-2</v>
      </c>
      <c r="I17" s="26" t="s">
        <v>1</v>
      </c>
    </row>
    <row r="18" spans="1:9" x14ac:dyDescent="0.25">
      <c r="A18" s="26">
        <v>15</v>
      </c>
      <c r="B18" s="26">
        <v>23.67</v>
      </c>
      <c r="C18" s="26">
        <v>3.5000000000000003E-2</v>
      </c>
      <c r="D18" s="55" t="s">
        <v>1</v>
      </c>
      <c r="E18" s="54"/>
      <c r="F18" s="56">
        <v>31</v>
      </c>
      <c r="G18" s="26">
        <v>23.92</v>
      </c>
      <c r="H18" s="26">
        <v>3.6999999999999998E-2</v>
      </c>
      <c r="I18" s="26" t="s">
        <v>1</v>
      </c>
    </row>
    <row r="19" spans="1:9" x14ac:dyDescent="0.25">
      <c r="A19" s="26">
        <v>16</v>
      </c>
      <c r="B19" s="26">
        <v>23.67</v>
      </c>
      <c r="C19" s="26">
        <v>6.7000000000000004E-2</v>
      </c>
      <c r="D19" s="55" t="s">
        <v>1</v>
      </c>
      <c r="E19" s="54"/>
      <c r="F19" s="56">
        <v>32</v>
      </c>
      <c r="G19" s="26">
        <v>23.42</v>
      </c>
      <c r="H19" s="26">
        <v>8.1000000000000003E-2</v>
      </c>
      <c r="I19" s="26" t="s">
        <v>1</v>
      </c>
    </row>
    <row r="20" spans="1:9" x14ac:dyDescent="0.25">
      <c r="A20" s="26"/>
      <c r="B20" s="27"/>
      <c r="C20" s="27"/>
      <c r="D20" s="55" t="s">
        <v>51</v>
      </c>
      <c r="E20" s="54"/>
      <c r="F20" s="26"/>
      <c r="G20" s="27"/>
      <c r="H20" s="27"/>
      <c r="I20" s="26" t="s">
        <v>52</v>
      </c>
    </row>
    <row r="21" spans="1:9" x14ac:dyDescent="0.25">
      <c r="E21" s="24"/>
    </row>
    <row r="22" spans="1:9" x14ac:dyDescent="0.25">
      <c r="A22" s="64" t="s">
        <v>18</v>
      </c>
      <c r="B22" s="64"/>
      <c r="C22" s="64"/>
      <c r="D22" s="64"/>
      <c r="E22" s="64"/>
      <c r="F22" s="64"/>
      <c r="G22" s="64"/>
      <c r="H22" s="64"/>
      <c r="I22" s="64"/>
    </row>
    <row r="23" spans="1:9" x14ac:dyDescent="0.25">
      <c r="A23" s="73" t="s">
        <v>48</v>
      </c>
      <c r="B23" s="74"/>
      <c r="C23" s="74"/>
      <c r="D23" s="75"/>
      <c r="E23" s="54"/>
      <c r="F23" s="73" t="s">
        <v>49</v>
      </c>
      <c r="G23" s="74"/>
      <c r="H23" s="74"/>
      <c r="I23" s="75"/>
    </row>
    <row r="24" spans="1:9" x14ac:dyDescent="0.25">
      <c r="A24" s="21" t="s">
        <v>10</v>
      </c>
      <c r="B24" s="21" t="s">
        <v>11</v>
      </c>
      <c r="C24" s="21" t="s">
        <v>12</v>
      </c>
      <c r="D24" s="22" t="s">
        <v>13</v>
      </c>
      <c r="E24" s="58"/>
      <c r="F24" s="23" t="s">
        <v>10</v>
      </c>
      <c r="G24" s="21" t="s">
        <v>11</v>
      </c>
      <c r="H24" s="21" t="s">
        <v>12</v>
      </c>
      <c r="I24" s="21" t="s">
        <v>13</v>
      </c>
    </row>
    <row r="25" spans="1:9" x14ac:dyDescent="0.25">
      <c r="A25" s="26">
        <v>1</v>
      </c>
      <c r="B25" s="26">
        <v>23.83</v>
      </c>
      <c r="C25" s="26">
        <v>2.3E-2</v>
      </c>
      <c r="D25" s="55" t="s">
        <v>1</v>
      </c>
      <c r="E25" s="54"/>
      <c r="F25" s="26">
        <v>1</v>
      </c>
      <c r="G25" s="26">
        <v>23.42</v>
      </c>
      <c r="H25" s="26">
        <v>6.9000000000000006E-2</v>
      </c>
      <c r="I25" s="26" t="s">
        <v>1</v>
      </c>
    </row>
    <row r="26" spans="1:9" x14ac:dyDescent="0.25">
      <c r="A26" s="26">
        <v>2</v>
      </c>
      <c r="B26" s="26">
        <v>23.67</v>
      </c>
      <c r="C26" s="26">
        <v>8.5999999999999993E-2</v>
      </c>
      <c r="D26" s="55" t="s">
        <v>1</v>
      </c>
      <c r="E26" s="54"/>
      <c r="F26" s="26">
        <v>2</v>
      </c>
      <c r="G26" s="26">
        <v>23.42</v>
      </c>
      <c r="H26" s="26">
        <v>0.10299999999999999</v>
      </c>
      <c r="I26" s="26" t="s">
        <v>1</v>
      </c>
    </row>
    <row r="27" spans="1:9" x14ac:dyDescent="0.25">
      <c r="A27" s="26">
        <v>3</v>
      </c>
      <c r="B27" s="26">
        <v>23.83</v>
      </c>
      <c r="C27" s="26">
        <v>7.3999999999999996E-2</v>
      </c>
      <c r="D27" s="55" t="s">
        <v>1</v>
      </c>
      <c r="E27" s="54"/>
      <c r="F27" s="26">
        <v>3</v>
      </c>
      <c r="G27" s="26">
        <v>23.33</v>
      </c>
      <c r="H27" s="26">
        <v>0.11</v>
      </c>
      <c r="I27" s="26" t="s">
        <v>1</v>
      </c>
    </row>
    <row r="28" spans="1:9" x14ac:dyDescent="0.25">
      <c r="A28" s="26">
        <v>4</v>
      </c>
      <c r="B28" s="26">
        <v>23.5</v>
      </c>
      <c r="C28" s="26">
        <v>2.9000000000000001E-2</v>
      </c>
      <c r="D28" s="55" t="s">
        <v>1</v>
      </c>
      <c r="E28" s="54"/>
      <c r="F28" s="26">
        <v>4</v>
      </c>
      <c r="G28" s="26">
        <v>23.33</v>
      </c>
      <c r="H28" s="26">
        <v>0.108</v>
      </c>
      <c r="I28" s="26" t="s">
        <v>1</v>
      </c>
    </row>
    <row r="29" spans="1:9" x14ac:dyDescent="0.25">
      <c r="A29" s="26">
        <v>5</v>
      </c>
      <c r="B29" s="26">
        <v>23.83</v>
      </c>
      <c r="C29" s="26">
        <v>6.0999999999999999E-2</v>
      </c>
      <c r="D29" s="55" t="s">
        <v>1</v>
      </c>
      <c r="E29" s="54"/>
      <c r="F29" s="26">
        <v>5</v>
      </c>
      <c r="G29" s="26">
        <v>23.33</v>
      </c>
      <c r="H29" s="26">
        <v>7.4999999999999997E-2</v>
      </c>
      <c r="I29" s="26" t="s">
        <v>1</v>
      </c>
    </row>
    <row r="30" spans="1:9" x14ac:dyDescent="0.25">
      <c r="A30" s="26">
        <v>6</v>
      </c>
      <c r="B30" s="26">
        <v>24.33</v>
      </c>
      <c r="C30" s="26">
        <v>2.3E-2</v>
      </c>
      <c r="D30" s="55" t="s">
        <v>1</v>
      </c>
      <c r="E30" s="54"/>
      <c r="F30" s="26">
        <v>6</v>
      </c>
      <c r="G30" s="26">
        <v>23.5</v>
      </c>
      <c r="H30" s="26">
        <v>0.111</v>
      </c>
      <c r="I30" s="26" t="s">
        <v>1</v>
      </c>
    </row>
    <row r="31" spans="1:9" x14ac:dyDescent="0.25">
      <c r="A31" s="26">
        <v>7</v>
      </c>
      <c r="B31" s="26">
        <v>23.17</v>
      </c>
      <c r="C31" s="26">
        <v>1.6E-2</v>
      </c>
      <c r="D31" s="55" t="s">
        <v>1</v>
      </c>
      <c r="E31" s="54"/>
      <c r="F31" s="26">
        <v>7</v>
      </c>
      <c r="G31" s="26">
        <v>23.83</v>
      </c>
      <c r="H31" s="26">
        <v>0.22900000000000001</v>
      </c>
      <c r="I31" s="26" t="s">
        <v>1</v>
      </c>
    </row>
    <row r="32" spans="1:9" x14ac:dyDescent="0.25">
      <c r="A32" s="26">
        <v>8</v>
      </c>
      <c r="B32" s="26">
        <v>23.83</v>
      </c>
      <c r="C32" s="26">
        <v>0.05</v>
      </c>
      <c r="D32" s="55" t="s">
        <v>1</v>
      </c>
      <c r="E32" s="54"/>
      <c r="F32" s="26">
        <v>8</v>
      </c>
      <c r="G32" s="26">
        <v>23</v>
      </c>
      <c r="H32" s="26">
        <v>0.13800000000000001</v>
      </c>
      <c r="I32" s="26" t="s">
        <v>1</v>
      </c>
    </row>
    <row r="33" spans="1:9" x14ac:dyDescent="0.25">
      <c r="A33" s="26">
        <v>9</v>
      </c>
      <c r="B33" s="26">
        <v>23.67</v>
      </c>
      <c r="C33" s="26">
        <v>0.14499999999999999</v>
      </c>
      <c r="D33" s="55" t="s">
        <v>1</v>
      </c>
      <c r="E33" s="54"/>
      <c r="F33" s="26">
        <v>9</v>
      </c>
      <c r="G33" s="26">
        <v>23</v>
      </c>
      <c r="H33" s="26">
        <v>9.1999999999999998E-2</v>
      </c>
      <c r="I33" s="26" t="s">
        <v>1</v>
      </c>
    </row>
    <row r="34" spans="1:9" x14ac:dyDescent="0.25">
      <c r="A34" s="26">
        <v>10</v>
      </c>
      <c r="B34" s="26">
        <v>23.33</v>
      </c>
      <c r="C34" s="26">
        <v>4.4999999999999998E-2</v>
      </c>
      <c r="D34" s="55" t="s">
        <v>1</v>
      </c>
      <c r="E34" s="54"/>
      <c r="F34" s="26">
        <v>10</v>
      </c>
      <c r="G34" s="26">
        <v>23.58</v>
      </c>
      <c r="H34" s="26">
        <v>0.184</v>
      </c>
      <c r="I34" s="26" t="s">
        <v>1</v>
      </c>
    </row>
    <row r="35" spans="1:9" x14ac:dyDescent="0.25">
      <c r="A35" s="26">
        <v>11</v>
      </c>
      <c r="B35" s="26">
        <v>23.58</v>
      </c>
      <c r="C35" s="26">
        <v>9.6000000000000002E-2</v>
      </c>
      <c r="D35" s="55" t="s">
        <v>1</v>
      </c>
      <c r="E35" s="54"/>
      <c r="F35" s="26">
        <v>11</v>
      </c>
      <c r="G35" s="26">
        <v>24</v>
      </c>
      <c r="H35" s="26">
        <v>0.156</v>
      </c>
      <c r="I35" s="26" t="s">
        <v>1</v>
      </c>
    </row>
    <row r="36" spans="1:9" x14ac:dyDescent="0.25">
      <c r="A36" s="26">
        <v>12</v>
      </c>
      <c r="B36" s="26"/>
      <c r="C36" s="26"/>
      <c r="D36" s="55" t="s">
        <v>8</v>
      </c>
      <c r="E36" s="54"/>
      <c r="F36" s="26">
        <v>12</v>
      </c>
      <c r="G36" s="26">
        <v>23.58</v>
      </c>
      <c r="H36" s="26">
        <v>0.186</v>
      </c>
      <c r="I36" s="26" t="s">
        <v>1</v>
      </c>
    </row>
    <row r="37" spans="1:9" x14ac:dyDescent="0.25">
      <c r="A37" s="26">
        <v>13</v>
      </c>
      <c r="B37" s="26">
        <v>23.92</v>
      </c>
      <c r="C37" s="26">
        <v>0.13100000000000001</v>
      </c>
      <c r="D37" s="55" t="s">
        <v>1</v>
      </c>
      <c r="E37" s="54"/>
      <c r="F37" s="26">
        <v>13</v>
      </c>
      <c r="G37" s="26">
        <v>23</v>
      </c>
      <c r="H37" s="26">
        <v>4.7E-2</v>
      </c>
      <c r="I37" s="26" t="s">
        <v>1</v>
      </c>
    </row>
    <row r="38" spans="1:9" x14ac:dyDescent="0.25">
      <c r="A38" s="26">
        <v>14</v>
      </c>
      <c r="B38" s="26">
        <v>23.33</v>
      </c>
      <c r="C38" s="26">
        <v>4.3999999999999997E-2</v>
      </c>
      <c r="D38" s="55" t="s">
        <v>1</v>
      </c>
      <c r="E38" s="54"/>
      <c r="F38" s="26">
        <v>14</v>
      </c>
      <c r="G38" s="26"/>
      <c r="H38" s="26"/>
      <c r="I38" s="26" t="s">
        <v>55</v>
      </c>
    </row>
    <row r="39" spans="1:9" x14ac:dyDescent="0.25">
      <c r="A39" s="26">
        <v>15</v>
      </c>
      <c r="B39" s="26">
        <v>23.42</v>
      </c>
      <c r="C39" s="26">
        <v>4.8000000000000001E-2</v>
      </c>
      <c r="D39" s="55" t="s">
        <v>1</v>
      </c>
      <c r="E39" s="54"/>
      <c r="F39" s="26">
        <v>15</v>
      </c>
      <c r="G39" s="26">
        <v>23.42</v>
      </c>
      <c r="H39" s="26">
        <v>0.11799999999999999</v>
      </c>
      <c r="I39" s="26" t="s">
        <v>1</v>
      </c>
    </row>
    <row r="40" spans="1:9" x14ac:dyDescent="0.25">
      <c r="A40" s="26">
        <v>16</v>
      </c>
      <c r="B40" s="26">
        <v>23.42</v>
      </c>
      <c r="C40" s="26">
        <v>4.7E-2</v>
      </c>
      <c r="D40" s="55" t="s">
        <v>1</v>
      </c>
      <c r="E40" s="54"/>
      <c r="F40" s="26">
        <v>16</v>
      </c>
      <c r="G40" s="26">
        <v>23.17</v>
      </c>
      <c r="H40" s="26">
        <v>3.5999999999999997E-2</v>
      </c>
      <c r="I40" s="26" t="s">
        <v>1</v>
      </c>
    </row>
    <row r="41" spans="1:9" x14ac:dyDescent="0.25">
      <c r="A41" s="26">
        <v>17</v>
      </c>
      <c r="B41" s="27">
        <v>23.67</v>
      </c>
      <c r="C41" s="27">
        <v>4.1000000000000002E-2</v>
      </c>
      <c r="D41" s="55" t="s">
        <v>1</v>
      </c>
      <c r="E41" s="54"/>
      <c r="F41" s="26">
        <v>17</v>
      </c>
      <c r="G41" s="27">
        <v>23.58</v>
      </c>
      <c r="H41" s="27">
        <v>0.16600000000000001</v>
      </c>
      <c r="I41" s="26" t="s">
        <v>1</v>
      </c>
    </row>
    <row r="42" spans="1:9" x14ac:dyDescent="0.25">
      <c r="A42" s="26">
        <v>18</v>
      </c>
      <c r="B42" s="27">
        <v>23.75</v>
      </c>
      <c r="C42" s="27">
        <v>6.8000000000000005E-2</v>
      </c>
      <c r="D42" s="55" t="s">
        <v>1</v>
      </c>
      <c r="E42" s="57"/>
      <c r="F42" s="56">
        <v>18</v>
      </c>
      <c r="G42" s="27">
        <v>23.67</v>
      </c>
      <c r="H42" s="27">
        <v>0.222</v>
      </c>
      <c r="I42" s="26" t="s">
        <v>4</v>
      </c>
    </row>
    <row r="43" spans="1:9" x14ac:dyDescent="0.25">
      <c r="A43" s="26">
        <v>19</v>
      </c>
      <c r="B43" s="25">
        <v>23.75</v>
      </c>
      <c r="C43" s="25">
        <v>0.09</v>
      </c>
      <c r="D43" s="59" t="s">
        <v>1</v>
      </c>
      <c r="E43" s="60"/>
      <c r="F43" s="56">
        <v>19</v>
      </c>
      <c r="G43" s="25">
        <v>23.33</v>
      </c>
      <c r="H43" s="25">
        <v>0.155</v>
      </c>
      <c r="I43" s="25" t="s">
        <v>1</v>
      </c>
    </row>
    <row r="44" spans="1:9" x14ac:dyDescent="0.25">
      <c r="A44" s="26">
        <v>20</v>
      </c>
      <c r="B44" s="25">
        <v>23.67</v>
      </c>
      <c r="C44" s="25">
        <v>2.1999999999999999E-2</v>
      </c>
      <c r="D44" s="25" t="s">
        <v>1</v>
      </c>
      <c r="F44" s="26">
        <v>20</v>
      </c>
      <c r="G44" s="25">
        <v>23.42</v>
      </c>
      <c r="H44" s="25">
        <v>0.114</v>
      </c>
      <c r="I44" s="25" t="s">
        <v>1</v>
      </c>
    </row>
    <row r="45" spans="1:9" x14ac:dyDescent="0.25">
      <c r="A45" s="26">
        <v>21</v>
      </c>
      <c r="B45" s="25">
        <v>23.67</v>
      </c>
      <c r="C45" s="25">
        <v>7.6999999999999999E-2</v>
      </c>
      <c r="D45" s="25" t="s">
        <v>1</v>
      </c>
      <c r="F45" s="26">
        <v>21</v>
      </c>
      <c r="G45" s="25">
        <v>23.25</v>
      </c>
      <c r="H45" s="25">
        <v>0.11</v>
      </c>
      <c r="I45" s="25" t="s">
        <v>1</v>
      </c>
    </row>
    <row r="46" spans="1:9" x14ac:dyDescent="0.25">
      <c r="A46" s="26">
        <v>22</v>
      </c>
      <c r="B46" s="25">
        <v>23.42</v>
      </c>
      <c r="C46" s="25">
        <v>5.3999999999999999E-2</v>
      </c>
      <c r="D46" s="25" t="s">
        <v>1</v>
      </c>
      <c r="F46" s="26">
        <v>22</v>
      </c>
      <c r="G46" s="25">
        <v>23.33</v>
      </c>
      <c r="H46" s="25">
        <v>0.115</v>
      </c>
      <c r="I46" s="25" t="s">
        <v>1</v>
      </c>
    </row>
    <row r="47" spans="1:9" x14ac:dyDescent="0.25">
      <c r="A47" s="26">
        <v>23</v>
      </c>
      <c r="B47" s="25">
        <v>23.75</v>
      </c>
      <c r="C47" s="25">
        <v>6.5000000000000002E-2</v>
      </c>
      <c r="D47" s="25" t="s">
        <v>1</v>
      </c>
      <c r="F47" s="26">
        <v>23</v>
      </c>
      <c r="G47" s="25">
        <v>23.5</v>
      </c>
      <c r="H47" s="25">
        <v>0.183</v>
      </c>
      <c r="I47" s="25" t="s">
        <v>1</v>
      </c>
    </row>
    <row r="48" spans="1:9" x14ac:dyDescent="0.25">
      <c r="A48" s="26">
        <v>24</v>
      </c>
      <c r="B48" s="25">
        <v>23</v>
      </c>
      <c r="C48" s="25">
        <v>2.7E-2</v>
      </c>
      <c r="D48" s="25" t="s">
        <v>1</v>
      </c>
      <c r="F48" s="26">
        <v>24</v>
      </c>
      <c r="G48" s="25">
        <v>23.17</v>
      </c>
      <c r="H48" s="25">
        <v>0.04</v>
      </c>
      <c r="I48" s="25" t="s">
        <v>1</v>
      </c>
    </row>
    <row r="49" spans="1:9" x14ac:dyDescent="0.25">
      <c r="A49" s="26"/>
      <c r="B49" s="25"/>
      <c r="C49" s="25"/>
      <c r="D49" s="25"/>
      <c r="F49" s="26">
        <v>25</v>
      </c>
      <c r="G49" s="25">
        <v>23.5</v>
      </c>
      <c r="H49" s="25">
        <v>0.11700000000000001</v>
      </c>
      <c r="I49" s="25" t="s">
        <v>1</v>
      </c>
    </row>
    <row r="50" spans="1:9" x14ac:dyDescent="0.25">
      <c r="A50" s="26"/>
      <c r="B50" s="25"/>
      <c r="C50" s="25"/>
      <c r="D50" s="25"/>
      <c r="F50" s="26">
        <v>26</v>
      </c>
      <c r="G50" s="25">
        <v>23.25</v>
      </c>
      <c r="H50" s="25">
        <v>8.1000000000000003E-2</v>
      </c>
      <c r="I50" s="25" t="s">
        <v>1</v>
      </c>
    </row>
    <row r="51" spans="1:9" x14ac:dyDescent="0.25">
      <c r="A51" s="26"/>
      <c r="B51" s="25"/>
      <c r="C51" s="25"/>
      <c r="D51" s="25"/>
      <c r="F51" s="26">
        <v>27</v>
      </c>
      <c r="G51" s="25">
        <v>23.17</v>
      </c>
      <c r="H51" s="25">
        <v>5.0999999999999997E-2</v>
      </c>
      <c r="I51" s="25" t="s">
        <v>1</v>
      </c>
    </row>
    <row r="52" spans="1:9" x14ac:dyDescent="0.25">
      <c r="A52" s="26"/>
      <c r="B52" s="25"/>
      <c r="C52" s="25"/>
      <c r="D52" s="25"/>
      <c r="F52" s="26">
        <v>28</v>
      </c>
      <c r="G52" s="25">
        <v>23.5</v>
      </c>
      <c r="H52" s="25">
        <v>0.129</v>
      </c>
      <c r="I52" s="25" t="s">
        <v>1</v>
      </c>
    </row>
    <row r="53" spans="1:9" x14ac:dyDescent="0.25">
      <c r="A53" s="26"/>
      <c r="B53" s="25"/>
      <c r="C53" s="25"/>
      <c r="D53" s="25"/>
      <c r="F53" s="26">
        <v>29</v>
      </c>
      <c r="G53" s="25">
        <v>23.75</v>
      </c>
      <c r="H53" s="25">
        <v>0.123</v>
      </c>
      <c r="I53" s="25" t="s">
        <v>1</v>
      </c>
    </row>
    <row r="54" spans="1:9" x14ac:dyDescent="0.25">
      <c r="A54" s="26"/>
      <c r="B54" s="25"/>
      <c r="C54" s="25"/>
      <c r="D54" s="25"/>
      <c r="F54" s="26">
        <v>30</v>
      </c>
      <c r="G54" s="25">
        <v>23.67</v>
      </c>
      <c r="H54" s="25">
        <v>0.215</v>
      </c>
      <c r="I54" s="25" t="s">
        <v>1</v>
      </c>
    </row>
    <row r="55" spans="1:9" x14ac:dyDescent="0.25">
      <c r="A55" s="26"/>
      <c r="B55" s="25"/>
      <c r="C55" s="25"/>
      <c r="D55" s="25"/>
      <c r="F55" s="26">
        <v>31</v>
      </c>
      <c r="G55" s="25">
        <v>23.5</v>
      </c>
      <c r="H55" s="25">
        <v>0.186</v>
      </c>
      <c r="I55" s="25" t="s">
        <v>1</v>
      </c>
    </row>
    <row r="56" spans="1:9" x14ac:dyDescent="0.25">
      <c r="A56" s="26"/>
      <c r="B56" s="25"/>
      <c r="C56" s="25"/>
      <c r="D56" s="25"/>
      <c r="F56" s="26">
        <v>32</v>
      </c>
      <c r="G56" s="25">
        <v>23.42</v>
      </c>
      <c r="H56" s="25">
        <v>7.8E-2</v>
      </c>
      <c r="I56" s="25" t="s">
        <v>1</v>
      </c>
    </row>
    <row r="57" spans="1:9" x14ac:dyDescent="0.25">
      <c r="A57" s="26"/>
      <c r="B57" s="27"/>
      <c r="C57" s="27"/>
      <c r="D57" s="55" t="s">
        <v>53</v>
      </c>
      <c r="E57" s="54"/>
      <c r="F57" s="26"/>
      <c r="G57" s="27"/>
      <c r="H57" s="27"/>
      <c r="I57" s="26" t="s">
        <v>54</v>
      </c>
    </row>
    <row r="58" spans="1:9" x14ac:dyDescent="0.25">
      <c r="A58" s="1" t="s">
        <v>15</v>
      </c>
      <c r="B58" s="81">
        <f>AVERAGE(B25:B56,B4:B19)</f>
        <v>23.657837837837842</v>
      </c>
      <c r="C58" s="81">
        <f>AVERAGE(C25:C56,C4:C19)</f>
        <v>5.254054054054054E-2</v>
      </c>
      <c r="E58" s="24"/>
      <c r="F58" s="1" t="s">
        <v>15</v>
      </c>
      <c r="G58" s="81">
        <f>AVERAGE(G25:G56,G4:G19)</f>
        <v>23.443913043478261</v>
      </c>
      <c r="H58" s="81">
        <f>AVERAGE(H25:H56,H4:H19)</f>
        <v>0.10839130434782607</v>
      </c>
    </row>
  </sheetData>
  <mergeCells count="4">
    <mergeCell ref="A2:D2"/>
    <mergeCell ref="F2:I2"/>
    <mergeCell ref="A23:D23"/>
    <mergeCell ref="F23:I23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topLeftCell="A52" workbookViewId="0">
      <selection activeCell="F82" sqref="F82"/>
    </sheetView>
  </sheetViews>
  <sheetFormatPr defaultColWidth="8.85546875" defaultRowHeight="15" x14ac:dyDescent="0.25"/>
  <cols>
    <col min="1" max="1" width="10.140625" style="20" bestFit="1" customWidth="1"/>
    <col min="2" max="3" width="8.85546875" style="20"/>
    <col min="4" max="4" width="9.7109375" style="20" bestFit="1" customWidth="1"/>
    <col min="5" max="5" width="5.42578125" style="24" customWidth="1"/>
    <col min="6" max="6" width="10.140625" style="20" bestFit="1" customWidth="1"/>
    <col min="7" max="8" width="8.85546875" style="20"/>
    <col min="9" max="9" width="9.7109375" style="20" bestFit="1" customWidth="1"/>
    <col min="10" max="16384" width="8.85546875" style="20"/>
  </cols>
  <sheetData>
    <row r="1" spans="1:9" x14ac:dyDescent="0.25">
      <c r="A1" s="64" t="s">
        <v>3</v>
      </c>
      <c r="B1" s="64"/>
      <c r="C1" s="64"/>
      <c r="D1" s="64"/>
      <c r="E1" s="64"/>
      <c r="F1" s="64"/>
      <c r="G1" s="64"/>
      <c r="H1" s="64"/>
      <c r="I1" s="64"/>
    </row>
    <row r="2" spans="1:9" x14ac:dyDescent="0.25">
      <c r="A2" s="73" t="s">
        <v>56</v>
      </c>
      <c r="B2" s="74"/>
      <c r="C2" s="74"/>
      <c r="D2" s="74"/>
      <c r="E2" s="54"/>
      <c r="F2" s="74" t="s">
        <v>41</v>
      </c>
      <c r="G2" s="74"/>
      <c r="H2" s="74"/>
      <c r="I2" s="75"/>
    </row>
    <row r="3" spans="1:9" x14ac:dyDescent="0.25">
      <c r="A3" s="21" t="s">
        <v>10</v>
      </c>
      <c r="B3" s="21" t="s">
        <v>11</v>
      </c>
      <c r="C3" s="21" t="s">
        <v>12</v>
      </c>
      <c r="D3" s="22" t="s">
        <v>13</v>
      </c>
      <c r="E3" s="54"/>
      <c r="F3" s="23" t="s">
        <v>10</v>
      </c>
      <c r="G3" s="21" t="s">
        <v>11</v>
      </c>
      <c r="H3" s="21" t="s">
        <v>12</v>
      </c>
      <c r="I3" s="21" t="s">
        <v>13</v>
      </c>
    </row>
    <row r="4" spans="1:9" x14ac:dyDescent="0.25">
      <c r="A4" s="26">
        <v>1</v>
      </c>
      <c r="B4" s="26"/>
      <c r="C4" s="26"/>
      <c r="D4" s="55" t="s">
        <v>8</v>
      </c>
      <c r="E4" s="54"/>
      <c r="F4" s="56">
        <v>1</v>
      </c>
      <c r="G4" s="26">
        <v>23.92</v>
      </c>
      <c r="H4" s="26">
        <v>8.2000000000000003E-2</v>
      </c>
      <c r="I4" s="26" t="s">
        <v>1</v>
      </c>
    </row>
    <row r="5" spans="1:9" x14ac:dyDescent="0.25">
      <c r="A5" s="26">
        <v>2</v>
      </c>
      <c r="B5" s="26"/>
      <c r="C5" s="26"/>
      <c r="D5" s="55" t="s">
        <v>8</v>
      </c>
      <c r="E5" s="54"/>
      <c r="F5" s="56">
        <v>2</v>
      </c>
      <c r="G5" s="26">
        <v>23.92</v>
      </c>
      <c r="H5" s="26">
        <v>8.7999999999999995E-2</v>
      </c>
      <c r="I5" s="26" t="s">
        <v>1</v>
      </c>
    </row>
    <row r="6" spans="1:9" x14ac:dyDescent="0.25">
      <c r="A6" s="26">
        <v>3</v>
      </c>
      <c r="B6" s="26">
        <v>27.25</v>
      </c>
      <c r="C6" s="26">
        <v>6.8000000000000005E-2</v>
      </c>
      <c r="D6" s="55" t="s">
        <v>42</v>
      </c>
      <c r="E6" s="54"/>
      <c r="F6" s="56">
        <v>3</v>
      </c>
      <c r="G6" s="26">
        <v>23.92</v>
      </c>
      <c r="H6" s="26">
        <v>6.0999999999999999E-2</v>
      </c>
      <c r="I6" s="26" t="s">
        <v>1</v>
      </c>
    </row>
    <row r="7" spans="1:9" x14ac:dyDescent="0.25">
      <c r="A7" s="26">
        <v>4</v>
      </c>
      <c r="B7" s="26"/>
      <c r="C7" s="26"/>
      <c r="D7" s="55" t="s">
        <v>8</v>
      </c>
      <c r="E7" s="54"/>
      <c r="F7" s="56">
        <v>4</v>
      </c>
      <c r="G7" s="26">
        <v>23.92</v>
      </c>
      <c r="H7" s="26">
        <v>4.1000000000000002E-2</v>
      </c>
      <c r="I7" s="26" t="s">
        <v>1</v>
      </c>
    </row>
    <row r="8" spans="1:9" x14ac:dyDescent="0.25">
      <c r="A8" s="26">
        <v>5</v>
      </c>
      <c r="B8" s="26">
        <v>25.67</v>
      </c>
      <c r="C8" s="26">
        <v>6.9000000000000006E-2</v>
      </c>
      <c r="D8" s="55" t="s">
        <v>1</v>
      </c>
      <c r="E8" s="54"/>
      <c r="F8" s="56">
        <v>5</v>
      </c>
      <c r="G8" s="26">
        <v>23.92</v>
      </c>
      <c r="H8" s="26">
        <v>6.5000000000000002E-2</v>
      </c>
      <c r="I8" s="26" t="s">
        <v>1</v>
      </c>
    </row>
    <row r="9" spans="1:9" x14ac:dyDescent="0.25">
      <c r="A9" s="26">
        <v>6</v>
      </c>
      <c r="B9" s="26">
        <v>27.83</v>
      </c>
      <c r="C9" s="26">
        <v>3.7999999999999999E-2</v>
      </c>
      <c r="D9" s="55" t="s">
        <v>1</v>
      </c>
      <c r="E9" s="54"/>
      <c r="F9" s="56">
        <v>6</v>
      </c>
      <c r="G9" s="26">
        <v>23.92</v>
      </c>
      <c r="H9" s="26">
        <v>0.10100000000000001</v>
      </c>
      <c r="I9" s="26" t="s">
        <v>1</v>
      </c>
    </row>
    <row r="10" spans="1:9" x14ac:dyDescent="0.25">
      <c r="A10" s="26">
        <v>7</v>
      </c>
      <c r="B10" s="26">
        <v>23.92</v>
      </c>
      <c r="C10" s="26">
        <v>0.16500000000000001</v>
      </c>
      <c r="D10" s="55" t="s">
        <v>42</v>
      </c>
      <c r="E10" s="54"/>
      <c r="F10" s="56">
        <v>7</v>
      </c>
      <c r="G10" s="26">
        <v>23.58</v>
      </c>
      <c r="H10" s="26">
        <v>0.104</v>
      </c>
      <c r="I10" s="26" t="s">
        <v>1</v>
      </c>
    </row>
    <row r="11" spans="1:9" x14ac:dyDescent="0.25">
      <c r="A11" s="26">
        <v>8</v>
      </c>
      <c r="B11" s="26">
        <v>24.58</v>
      </c>
      <c r="C11" s="26">
        <v>5.0000000000000001E-3</v>
      </c>
      <c r="D11" s="55" t="s">
        <v>42</v>
      </c>
      <c r="E11" s="54"/>
      <c r="F11" s="56">
        <v>8</v>
      </c>
      <c r="G11" s="26">
        <v>23.92</v>
      </c>
      <c r="H11" s="26">
        <v>8.8999999999999996E-2</v>
      </c>
      <c r="I11" s="26" t="s">
        <v>1</v>
      </c>
    </row>
    <row r="12" spans="1:9" x14ac:dyDescent="0.25">
      <c r="A12" s="26">
        <v>9</v>
      </c>
      <c r="B12" s="26">
        <v>23.5</v>
      </c>
      <c r="C12" s="26">
        <v>2E-3</v>
      </c>
      <c r="D12" s="55" t="s">
        <v>1</v>
      </c>
      <c r="E12" s="54"/>
      <c r="F12" s="56">
        <v>9</v>
      </c>
      <c r="G12" s="26">
        <v>23.92</v>
      </c>
      <c r="H12" s="26">
        <v>3.7999999999999999E-2</v>
      </c>
      <c r="I12" s="26" t="s">
        <v>1</v>
      </c>
    </row>
    <row r="13" spans="1:9" x14ac:dyDescent="0.25">
      <c r="A13" s="26">
        <v>10</v>
      </c>
      <c r="B13" s="26"/>
      <c r="C13" s="26"/>
      <c r="D13" s="55" t="s">
        <v>8</v>
      </c>
      <c r="E13" s="54"/>
      <c r="F13" s="56">
        <v>10</v>
      </c>
      <c r="G13" s="26">
        <v>23.83</v>
      </c>
      <c r="H13" s="26">
        <v>6.4000000000000001E-2</v>
      </c>
      <c r="I13" s="26" t="s">
        <v>1</v>
      </c>
    </row>
    <row r="14" spans="1:9" x14ac:dyDescent="0.25">
      <c r="A14" s="26">
        <v>11</v>
      </c>
      <c r="B14" s="26">
        <v>26.17</v>
      </c>
      <c r="C14" s="26">
        <v>6.6000000000000003E-2</v>
      </c>
      <c r="D14" s="55" t="s">
        <v>1</v>
      </c>
      <c r="E14" s="54"/>
      <c r="F14" s="56">
        <v>11</v>
      </c>
      <c r="G14" s="26">
        <v>23.83</v>
      </c>
      <c r="H14" s="26">
        <v>9.7000000000000003E-2</v>
      </c>
      <c r="I14" s="26" t="s">
        <v>1</v>
      </c>
    </row>
    <row r="15" spans="1:9" x14ac:dyDescent="0.25">
      <c r="A15" s="26">
        <v>12</v>
      </c>
      <c r="B15" s="26"/>
      <c r="C15" s="26"/>
      <c r="D15" s="55" t="s">
        <v>8</v>
      </c>
      <c r="E15" s="54"/>
      <c r="F15" s="56">
        <v>12</v>
      </c>
      <c r="G15" s="26">
        <v>23.83</v>
      </c>
      <c r="H15" s="26">
        <v>7.9000000000000001E-2</v>
      </c>
      <c r="I15" s="26" t="s">
        <v>1</v>
      </c>
    </row>
    <row r="16" spans="1:9" x14ac:dyDescent="0.25">
      <c r="A16" s="26">
        <v>13</v>
      </c>
      <c r="B16" s="26">
        <v>27.33</v>
      </c>
      <c r="C16" s="26">
        <v>4.2000000000000003E-2</v>
      </c>
      <c r="D16" s="55" t="s">
        <v>1</v>
      </c>
      <c r="E16" s="54"/>
      <c r="F16" s="56">
        <v>13</v>
      </c>
      <c r="G16" s="26">
        <v>23.92</v>
      </c>
      <c r="H16" s="26">
        <v>0.108</v>
      </c>
      <c r="I16" s="26" t="s">
        <v>1</v>
      </c>
    </row>
    <row r="17" spans="1:9" x14ac:dyDescent="0.25">
      <c r="A17" s="26">
        <v>14</v>
      </c>
      <c r="B17" s="26">
        <v>25.58</v>
      </c>
      <c r="C17" s="26">
        <v>1.9E-2</v>
      </c>
      <c r="D17" s="55" t="s">
        <v>1</v>
      </c>
      <c r="E17" s="54"/>
      <c r="F17" s="56">
        <v>14</v>
      </c>
      <c r="G17" s="26">
        <v>23.5</v>
      </c>
      <c r="H17" s="26">
        <v>6.6000000000000003E-2</v>
      </c>
      <c r="I17" s="26" t="s">
        <v>1</v>
      </c>
    </row>
    <row r="18" spans="1:9" x14ac:dyDescent="0.25">
      <c r="A18" s="26">
        <v>15</v>
      </c>
      <c r="B18" s="26">
        <v>24.67</v>
      </c>
      <c r="C18" s="26">
        <v>2E-3</v>
      </c>
      <c r="D18" s="55" t="s">
        <v>42</v>
      </c>
      <c r="E18" s="54"/>
      <c r="F18" s="56">
        <v>15</v>
      </c>
      <c r="G18" s="26">
        <v>23.92</v>
      </c>
      <c r="H18" s="26">
        <v>8.3000000000000004E-2</v>
      </c>
      <c r="I18" s="26" t="s">
        <v>1</v>
      </c>
    </row>
    <row r="19" spans="1:9" x14ac:dyDescent="0.25">
      <c r="A19" s="26">
        <v>16</v>
      </c>
      <c r="B19" s="26"/>
      <c r="C19" s="26"/>
      <c r="D19" s="55" t="s">
        <v>8</v>
      </c>
      <c r="E19" s="54"/>
      <c r="F19" s="56">
        <v>16</v>
      </c>
      <c r="G19" s="26">
        <v>23.92</v>
      </c>
      <c r="H19" s="26">
        <v>5.6000000000000001E-2</v>
      </c>
      <c r="I19" s="26" t="s">
        <v>1</v>
      </c>
    </row>
    <row r="20" spans="1:9" x14ac:dyDescent="0.25">
      <c r="A20" s="26">
        <v>17</v>
      </c>
      <c r="B20" s="26">
        <v>27.5</v>
      </c>
      <c r="C20" s="26">
        <v>2.9000000000000001E-2</v>
      </c>
      <c r="D20" s="55" t="s">
        <v>1</v>
      </c>
      <c r="E20" s="54"/>
      <c r="F20" s="56">
        <v>17</v>
      </c>
      <c r="G20" s="27">
        <v>23.92</v>
      </c>
      <c r="H20" s="27">
        <v>4.5999999999999999E-2</v>
      </c>
      <c r="I20" s="28" t="s">
        <v>1</v>
      </c>
    </row>
    <row r="21" spans="1:9" x14ac:dyDescent="0.25">
      <c r="A21" s="26">
        <v>18</v>
      </c>
      <c r="B21" s="26">
        <v>27.92</v>
      </c>
      <c r="C21" s="26">
        <v>0.111</v>
      </c>
      <c r="D21" s="55" t="s">
        <v>1</v>
      </c>
      <c r="E21" s="54"/>
      <c r="F21" s="56">
        <v>18</v>
      </c>
      <c r="G21" s="26">
        <v>23.83</v>
      </c>
      <c r="H21" s="26">
        <v>7.3999999999999996E-2</v>
      </c>
      <c r="I21" s="26" t="s">
        <v>1</v>
      </c>
    </row>
    <row r="22" spans="1:9" x14ac:dyDescent="0.25">
      <c r="A22" s="26">
        <v>19</v>
      </c>
      <c r="B22" s="26"/>
      <c r="C22" s="26"/>
      <c r="D22" s="55" t="s">
        <v>8</v>
      </c>
      <c r="E22" s="54"/>
      <c r="F22" s="56">
        <v>19</v>
      </c>
      <c r="G22" s="26">
        <v>24.58</v>
      </c>
      <c r="H22" s="26">
        <v>0.16400000000000001</v>
      </c>
      <c r="I22" s="26" t="s">
        <v>1</v>
      </c>
    </row>
    <row r="23" spans="1:9" x14ac:dyDescent="0.25">
      <c r="A23" s="26">
        <v>20</v>
      </c>
      <c r="B23" s="26"/>
      <c r="C23" s="26"/>
      <c r="D23" s="55" t="s">
        <v>50</v>
      </c>
      <c r="E23" s="54"/>
      <c r="F23" s="56">
        <v>20</v>
      </c>
      <c r="G23" s="26">
        <v>23.83</v>
      </c>
      <c r="H23" s="26">
        <v>9.9000000000000005E-2</v>
      </c>
      <c r="I23" s="26" t="s">
        <v>1</v>
      </c>
    </row>
    <row r="24" spans="1:9" x14ac:dyDescent="0.25">
      <c r="A24" s="26">
        <v>21</v>
      </c>
      <c r="B24" s="26"/>
      <c r="C24" s="26"/>
      <c r="D24" s="55" t="s">
        <v>8</v>
      </c>
      <c r="E24" s="54"/>
      <c r="F24" s="56">
        <v>21</v>
      </c>
      <c r="G24" s="26">
        <v>23.92</v>
      </c>
      <c r="H24" s="26">
        <v>0.106</v>
      </c>
      <c r="I24" s="26" t="s">
        <v>1</v>
      </c>
    </row>
    <row r="25" spans="1:9" x14ac:dyDescent="0.25">
      <c r="A25" s="26">
        <v>22</v>
      </c>
      <c r="B25" s="26">
        <v>25.42</v>
      </c>
      <c r="C25" s="26">
        <v>0.11600000000000001</v>
      </c>
      <c r="D25" s="55" t="s">
        <v>1</v>
      </c>
      <c r="E25" s="54"/>
      <c r="F25" s="56">
        <v>22</v>
      </c>
      <c r="G25" s="26">
        <v>23.83</v>
      </c>
      <c r="H25" s="26">
        <v>0.15</v>
      </c>
      <c r="I25" s="26" t="s">
        <v>1</v>
      </c>
    </row>
    <row r="26" spans="1:9" x14ac:dyDescent="0.25">
      <c r="A26" s="26">
        <v>23</v>
      </c>
      <c r="B26" s="26">
        <v>23.5</v>
      </c>
      <c r="C26" s="26">
        <v>1.2E-2</v>
      </c>
      <c r="D26" s="55" t="s">
        <v>42</v>
      </c>
      <c r="E26" s="54"/>
      <c r="F26" s="56">
        <v>23</v>
      </c>
      <c r="G26" s="26">
        <v>23.92</v>
      </c>
      <c r="H26" s="26">
        <v>0.17299999999999999</v>
      </c>
      <c r="I26" s="26" t="s">
        <v>1</v>
      </c>
    </row>
    <row r="27" spans="1:9" x14ac:dyDescent="0.25">
      <c r="A27" s="26">
        <v>24</v>
      </c>
      <c r="B27" s="26">
        <v>24.08</v>
      </c>
      <c r="C27" s="26">
        <v>4.7E-2</v>
      </c>
      <c r="D27" s="55" t="s">
        <v>1</v>
      </c>
      <c r="E27" s="54"/>
      <c r="F27" s="56">
        <v>24</v>
      </c>
      <c r="G27" s="26">
        <v>23.83</v>
      </c>
      <c r="H27" s="26">
        <v>0.13100000000000001</v>
      </c>
      <c r="I27" s="26" t="s">
        <v>1</v>
      </c>
    </row>
    <row r="28" spans="1:9" x14ac:dyDescent="0.25">
      <c r="A28" s="26">
        <v>25</v>
      </c>
      <c r="B28" s="26">
        <v>25.25</v>
      </c>
      <c r="C28" s="26">
        <v>3.5000000000000003E-2</v>
      </c>
      <c r="D28" s="55" t="s">
        <v>1</v>
      </c>
      <c r="E28" s="54"/>
      <c r="F28" s="56">
        <v>25</v>
      </c>
      <c r="G28" s="26">
        <v>23.92</v>
      </c>
      <c r="H28" s="26">
        <v>8.7999999999999995E-2</v>
      </c>
      <c r="I28" s="26" t="s">
        <v>1</v>
      </c>
    </row>
    <row r="29" spans="1:9" x14ac:dyDescent="0.25">
      <c r="A29" s="26">
        <v>26</v>
      </c>
      <c r="B29" s="26">
        <v>25</v>
      </c>
      <c r="C29" s="26">
        <v>3.5999999999999997E-2</v>
      </c>
      <c r="D29" s="55" t="s">
        <v>1</v>
      </c>
      <c r="E29" s="54"/>
      <c r="F29" s="56">
        <v>26</v>
      </c>
      <c r="G29" s="26">
        <v>23.92</v>
      </c>
      <c r="H29" s="26">
        <v>5.0999999999999997E-2</v>
      </c>
      <c r="I29" s="26" t="s">
        <v>1</v>
      </c>
    </row>
    <row r="30" spans="1:9" x14ac:dyDescent="0.25">
      <c r="A30" s="26">
        <v>27</v>
      </c>
      <c r="B30" s="26">
        <v>25.58</v>
      </c>
      <c r="C30" s="26">
        <v>4.2000000000000003E-2</v>
      </c>
      <c r="D30" s="55" t="s">
        <v>1</v>
      </c>
      <c r="E30" s="54"/>
      <c r="F30" s="56">
        <v>27</v>
      </c>
      <c r="G30" s="26">
        <v>24.58</v>
      </c>
      <c r="H30" s="26">
        <v>0.113</v>
      </c>
      <c r="I30" s="26" t="s">
        <v>1</v>
      </c>
    </row>
    <row r="31" spans="1:9" x14ac:dyDescent="0.25">
      <c r="A31" s="26">
        <v>28</v>
      </c>
      <c r="B31" s="26">
        <v>25.42</v>
      </c>
      <c r="C31" s="26">
        <v>0.107</v>
      </c>
      <c r="D31" s="55" t="s">
        <v>1</v>
      </c>
      <c r="E31" s="54"/>
      <c r="F31" s="56">
        <v>28</v>
      </c>
      <c r="G31" s="26">
        <v>24.42</v>
      </c>
      <c r="H31" s="26">
        <v>0.128</v>
      </c>
      <c r="I31" s="26" t="s">
        <v>1</v>
      </c>
    </row>
    <row r="32" spans="1:9" x14ac:dyDescent="0.25">
      <c r="A32" s="26">
        <v>29</v>
      </c>
      <c r="B32" s="26">
        <v>25.42</v>
      </c>
      <c r="C32" s="26">
        <v>3.1E-2</v>
      </c>
      <c r="D32" s="55" t="s">
        <v>1</v>
      </c>
      <c r="E32" s="54"/>
      <c r="F32" s="56">
        <v>29</v>
      </c>
      <c r="G32" s="26">
        <v>23.58</v>
      </c>
      <c r="H32" s="26">
        <v>0.05</v>
      </c>
      <c r="I32" s="26" t="s">
        <v>1</v>
      </c>
    </row>
    <row r="33" spans="1:10" x14ac:dyDescent="0.25">
      <c r="A33" s="26">
        <v>30</v>
      </c>
      <c r="B33" s="26"/>
      <c r="C33" s="26"/>
      <c r="D33" s="55" t="s">
        <v>8</v>
      </c>
      <c r="E33" s="54"/>
      <c r="F33" s="56">
        <v>30</v>
      </c>
      <c r="G33" s="26">
        <v>24.33</v>
      </c>
      <c r="H33" s="26">
        <v>0.105</v>
      </c>
      <c r="I33" s="26" t="s">
        <v>1</v>
      </c>
    </row>
    <row r="34" spans="1:10" x14ac:dyDescent="0.25">
      <c r="A34" s="26">
        <v>31</v>
      </c>
      <c r="B34" s="26">
        <v>25.58</v>
      </c>
      <c r="C34" s="26">
        <v>0.128</v>
      </c>
      <c r="D34" s="55" t="s">
        <v>1</v>
      </c>
      <c r="E34" s="54"/>
      <c r="F34" s="56">
        <v>31</v>
      </c>
      <c r="G34" s="26">
        <v>23.92</v>
      </c>
      <c r="H34" s="26">
        <v>0.19</v>
      </c>
      <c r="I34" s="26" t="s">
        <v>1</v>
      </c>
    </row>
    <row r="35" spans="1:10" x14ac:dyDescent="0.25">
      <c r="A35" s="26">
        <v>32</v>
      </c>
      <c r="B35" s="26">
        <v>25.42</v>
      </c>
      <c r="C35" s="26">
        <v>8.4000000000000005E-2</v>
      </c>
      <c r="D35" s="55" t="s">
        <v>1</v>
      </c>
      <c r="E35" s="54"/>
      <c r="F35" s="56"/>
      <c r="G35" s="26"/>
      <c r="H35" s="26"/>
      <c r="I35" s="26"/>
    </row>
    <row r="36" spans="1:10" x14ac:dyDescent="0.25">
      <c r="A36" s="26"/>
      <c r="B36" s="27"/>
      <c r="C36" s="27"/>
      <c r="D36" s="55" t="s">
        <v>57</v>
      </c>
      <c r="E36" s="54"/>
      <c r="F36" s="56"/>
      <c r="G36" s="27"/>
      <c r="H36" s="27"/>
      <c r="I36" s="26" t="s">
        <v>54</v>
      </c>
    </row>
    <row r="37" spans="1:10" x14ac:dyDescent="0.25">
      <c r="A37" s="53"/>
      <c r="B37" s="53"/>
      <c r="C37" s="53"/>
      <c r="D37" s="53"/>
      <c r="F37" s="53"/>
      <c r="G37" s="53"/>
      <c r="H37" s="53"/>
      <c r="I37" s="53"/>
      <c r="J37" s="24"/>
    </row>
    <row r="38" spans="1:10" x14ac:dyDescent="0.25">
      <c r="A38" s="64" t="s">
        <v>18</v>
      </c>
      <c r="B38" s="64"/>
      <c r="C38" s="64"/>
      <c r="D38" s="64"/>
      <c r="E38" s="64"/>
      <c r="F38" s="64"/>
      <c r="G38" s="64"/>
      <c r="H38" s="64"/>
      <c r="I38" s="64"/>
      <c r="J38" s="24"/>
    </row>
    <row r="39" spans="1:10" x14ac:dyDescent="0.25">
      <c r="A39" s="76" t="s">
        <v>56</v>
      </c>
      <c r="B39" s="77"/>
      <c r="C39" s="77"/>
      <c r="D39" s="77"/>
      <c r="E39" s="54"/>
      <c r="F39" s="77" t="s">
        <v>41</v>
      </c>
      <c r="G39" s="77"/>
      <c r="H39" s="77"/>
      <c r="I39" s="78"/>
    </row>
    <row r="40" spans="1:10" x14ac:dyDescent="0.25">
      <c r="A40" s="21" t="s">
        <v>10</v>
      </c>
      <c r="B40" s="21" t="s">
        <v>11</v>
      </c>
      <c r="C40" s="21" t="s">
        <v>12</v>
      </c>
      <c r="D40" s="22" t="s">
        <v>13</v>
      </c>
      <c r="E40" s="58"/>
      <c r="F40" s="23" t="s">
        <v>10</v>
      </c>
      <c r="G40" s="21" t="s">
        <v>11</v>
      </c>
      <c r="H40" s="21" t="s">
        <v>12</v>
      </c>
      <c r="I40" s="21" t="s">
        <v>13</v>
      </c>
    </row>
    <row r="41" spans="1:10" x14ac:dyDescent="0.25">
      <c r="A41" s="26">
        <v>1</v>
      </c>
      <c r="B41" s="26">
        <v>25.58</v>
      </c>
      <c r="C41" s="26">
        <v>0.13100000000000001</v>
      </c>
      <c r="D41" s="55" t="s">
        <v>1</v>
      </c>
      <c r="E41" s="54"/>
      <c r="F41" s="56">
        <v>17</v>
      </c>
      <c r="G41" s="26">
        <v>23.92</v>
      </c>
      <c r="H41" s="26">
        <v>0.128</v>
      </c>
      <c r="I41" s="26" t="s">
        <v>1</v>
      </c>
    </row>
    <row r="42" spans="1:10" x14ac:dyDescent="0.25">
      <c r="A42" s="26">
        <v>2</v>
      </c>
      <c r="B42" s="26">
        <v>25.33</v>
      </c>
      <c r="C42" s="26">
        <v>2.8000000000000001E-2</v>
      </c>
      <c r="D42" s="55" t="s">
        <v>1</v>
      </c>
      <c r="E42" s="54"/>
      <c r="F42" s="56">
        <v>18</v>
      </c>
      <c r="G42" s="26">
        <v>23.83</v>
      </c>
      <c r="H42" s="26">
        <v>5.0999999999999997E-2</v>
      </c>
      <c r="I42" s="26" t="s">
        <v>1</v>
      </c>
    </row>
    <row r="43" spans="1:10" x14ac:dyDescent="0.25">
      <c r="A43" s="26">
        <v>3</v>
      </c>
      <c r="B43" s="26">
        <v>24.83</v>
      </c>
      <c r="C43" s="26">
        <v>0.158</v>
      </c>
      <c r="D43" s="55" t="s">
        <v>1</v>
      </c>
      <c r="E43" s="54"/>
      <c r="F43" s="56">
        <v>19</v>
      </c>
      <c r="G43" s="26">
        <v>23.92</v>
      </c>
      <c r="H43" s="26">
        <v>7.1999999999999995E-2</v>
      </c>
      <c r="I43" s="26" t="s">
        <v>1</v>
      </c>
    </row>
    <row r="44" spans="1:10" x14ac:dyDescent="0.25">
      <c r="A44" s="26">
        <v>4</v>
      </c>
      <c r="B44" s="26">
        <v>26.25</v>
      </c>
      <c r="C44" s="26">
        <v>0.127</v>
      </c>
      <c r="D44" s="55" t="s">
        <v>1</v>
      </c>
      <c r="E44" s="54"/>
      <c r="F44" s="56">
        <v>20</v>
      </c>
      <c r="G44" s="26">
        <v>23.92</v>
      </c>
      <c r="H44" s="26">
        <v>5.1999999999999998E-2</v>
      </c>
      <c r="I44" s="26" t="s">
        <v>1</v>
      </c>
    </row>
    <row r="45" spans="1:10" x14ac:dyDescent="0.25">
      <c r="A45" s="26">
        <v>5</v>
      </c>
      <c r="B45" s="26">
        <v>25.42</v>
      </c>
      <c r="C45" s="26">
        <v>0.10100000000000001</v>
      </c>
      <c r="D45" s="55" t="s">
        <v>1</v>
      </c>
      <c r="E45" s="54"/>
      <c r="F45" s="56">
        <v>21</v>
      </c>
      <c r="G45" s="26">
        <v>23.92</v>
      </c>
      <c r="H45" s="26">
        <v>7.0999999999999994E-2</v>
      </c>
      <c r="I45" s="26" t="s">
        <v>1</v>
      </c>
    </row>
    <row r="46" spans="1:10" x14ac:dyDescent="0.25">
      <c r="A46" s="26">
        <v>6</v>
      </c>
      <c r="B46" s="26">
        <v>26.5</v>
      </c>
      <c r="C46" s="26">
        <v>5.6000000000000001E-2</v>
      </c>
      <c r="D46" s="55" t="s">
        <v>1</v>
      </c>
      <c r="E46" s="54"/>
      <c r="F46" s="56">
        <v>22</v>
      </c>
      <c r="G46" s="26">
        <v>23.92</v>
      </c>
      <c r="H46" s="26">
        <v>1.4E-2</v>
      </c>
      <c r="I46" s="26" t="s">
        <v>1</v>
      </c>
    </row>
    <row r="47" spans="1:10" x14ac:dyDescent="0.25">
      <c r="A47" s="26">
        <v>7</v>
      </c>
      <c r="B47" s="26">
        <v>25.67</v>
      </c>
      <c r="C47" s="26">
        <v>0.105</v>
      </c>
      <c r="D47" s="55" t="s">
        <v>1</v>
      </c>
      <c r="E47" s="54"/>
      <c r="F47" s="56">
        <v>23</v>
      </c>
      <c r="G47" s="26">
        <v>23.75</v>
      </c>
      <c r="H47" s="26">
        <v>7.9000000000000001E-2</v>
      </c>
      <c r="I47" s="26" t="s">
        <v>1</v>
      </c>
    </row>
    <row r="48" spans="1:10" x14ac:dyDescent="0.25">
      <c r="A48" s="26">
        <v>8</v>
      </c>
      <c r="B48" s="26">
        <v>20.67</v>
      </c>
      <c r="C48" s="26">
        <v>1.6E-2</v>
      </c>
      <c r="D48" s="55" t="s">
        <v>42</v>
      </c>
      <c r="E48" s="54"/>
      <c r="F48" s="56">
        <v>24</v>
      </c>
      <c r="G48" s="26">
        <v>24.08</v>
      </c>
      <c r="H48" s="26">
        <v>2.3E-2</v>
      </c>
      <c r="I48" s="26" t="s">
        <v>1</v>
      </c>
    </row>
    <row r="49" spans="1:9" x14ac:dyDescent="0.25">
      <c r="A49" s="26">
        <v>9</v>
      </c>
      <c r="B49" s="26"/>
      <c r="C49" s="26"/>
      <c r="D49" s="55" t="s">
        <v>8</v>
      </c>
      <c r="E49" s="54"/>
      <c r="F49" s="56">
        <v>25</v>
      </c>
      <c r="G49" s="26">
        <v>23.67</v>
      </c>
      <c r="H49" s="26">
        <v>2.8000000000000001E-2</v>
      </c>
      <c r="I49" s="26" t="s">
        <v>1</v>
      </c>
    </row>
    <row r="50" spans="1:9" x14ac:dyDescent="0.25">
      <c r="A50" s="26">
        <v>10</v>
      </c>
      <c r="B50" s="26"/>
      <c r="C50" s="26"/>
      <c r="D50" s="55" t="s">
        <v>8</v>
      </c>
      <c r="E50" s="54"/>
      <c r="F50" s="56">
        <v>26</v>
      </c>
      <c r="G50" s="26">
        <v>23.92</v>
      </c>
      <c r="H50" s="26">
        <v>7.4999999999999997E-2</v>
      </c>
      <c r="I50" s="26" t="s">
        <v>1</v>
      </c>
    </row>
    <row r="51" spans="1:9" x14ac:dyDescent="0.25">
      <c r="A51" s="26">
        <v>11</v>
      </c>
      <c r="B51" s="26">
        <v>24.83</v>
      </c>
      <c r="C51" s="26">
        <v>4.0000000000000001E-3</v>
      </c>
      <c r="D51" s="55" t="s">
        <v>42</v>
      </c>
      <c r="E51" s="54"/>
      <c r="F51" s="56">
        <v>27</v>
      </c>
      <c r="G51" s="26">
        <v>23.83</v>
      </c>
      <c r="H51" s="26">
        <v>7.3999999999999996E-2</v>
      </c>
      <c r="I51" s="26" t="s">
        <v>1</v>
      </c>
    </row>
    <row r="52" spans="1:9" x14ac:dyDescent="0.25">
      <c r="A52" s="26">
        <v>12</v>
      </c>
      <c r="B52" s="26"/>
      <c r="C52" s="26"/>
      <c r="D52" s="55" t="s">
        <v>8</v>
      </c>
      <c r="E52" s="54"/>
      <c r="F52" s="56">
        <v>28</v>
      </c>
      <c r="G52" s="26">
        <v>23.67</v>
      </c>
      <c r="H52" s="26">
        <v>2.1000000000000001E-2</v>
      </c>
      <c r="I52" s="26" t="s">
        <v>1</v>
      </c>
    </row>
    <row r="53" spans="1:9" x14ac:dyDescent="0.25">
      <c r="A53" s="26">
        <v>13</v>
      </c>
      <c r="B53" s="26"/>
      <c r="C53" s="26"/>
      <c r="D53" s="55" t="s">
        <v>8</v>
      </c>
      <c r="E53" s="54"/>
      <c r="F53" s="56">
        <v>29</v>
      </c>
      <c r="G53" s="26">
        <v>23.83</v>
      </c>
      <c r="H53" s="26">
        <v>7.4999999999999997E-2</v>
      </c>
      <c r="I53" s="26" t="s">
        <v>1</v>
      </c>
    </row>
    <row r="54" spans="1:9" x14ac:dyDescent="0.25">
      <c r="A54" s="26">
        <v>14</v>
      </c>
      <c r="B54" s="26"/>
      <c r="C54" s="26"/>
      <c r="D54" s="55" t="s">
        <v>8</v>
      </c>
      <c r="E54" s="54"/>
      <c r="F54" s="56">
        <v>30</v>
      </c>
      <c r="G54" s="26">
        <v>23.83</v>
      </c>
      <c r="H54" s="26">
        <v>3.7999999999999999E-2</v>
      </c>
      <c r="I54" s="26" t="s">
        <v>1</v>
      </c>
    </row>
    <row r="55" spans="1:9" x14ac:dyDescent="0.25">
      <c r="A55" s="26">
        <v>15</v>
      </c>
      <c r="B55" s="26">
        <v>25.75</v>
      </c>
      <c r="C55" s="26">
        <v>0.127</v>
      </c>
      <c r="D55" s="55" t="s">
        <v>1</v>
      </c>
      <c r="E55" s="54"/>
      <c r="F55" s="56">
        <v>31</v>
      </c>
      <c r="G55" s="26">
        <v>24.25</v>
      </c>
      <c r="H55" s="26">
        <v>7.0999999999999994E-2</v>
      </c>
      <c r="I55" s="26" t="s">
        <v>1</v>
      </c>
    </row>
    <row r="56" spans="1:9" x14ac:dyDescent="0.25">
      <c r="A56" s="26">
        <v>16</v>
      </c>
      <c r="B56" s="26">
        <v>26</v>
      </c>
      <c r="C56" s="26">
        <v>4.1000000000000002E-2</v>
      </c>
      <c r="D56" s="55" t="s">
        <v>1</v>
      </c>
      <c r="E56" s="54"/>
      <c r="F56" s="56">
        <v>32</v>
      </c>
      <c r="G56" s="26">
        <v>23.92</v>
      </c>
      <c r="H56" s="26">
        <v>0.129</v>
      </c>
      <c r="I56" s="26" t="s">
        <v>1</v>
      </c>
    </row>
    <row r="57" spans="1:9" x14ac:dyDescent="0.25">
      <c r="A57" s="26"/>
      <c r="B57" s="27"/>
      <c r="C57" s="27"/>
      <c r="D57" s="55" t="s">
        <v>58</v>
      </c>
      <c r="E57" s="54"/>
      <c r="F57" s="56"/>
      <c r="G57" s="27"/>
      <c r="H57" s="27"/>
      <c r="I57" s="26" t="s">
        <v>43</v>
      </c>
    </row>
    <row r="59" spans="1:9" x14ac:dyDescent="0.25">
      <c r="A59" s="64" t="s">
        <v>23</v>
      </c>
      <c r="B59" s="64"/>
      <c r="C59" s="64"/>
      <c r="D59" s="64"/>
      <c r="E59" s="64"/>
      <c r="F59" s="64"/>
      <c r="G59" s="64"/>
      <c r="H59" s="64"/>
      <c r="I59" s="64"/>
    </row>
    <row r="60" spans="1:9" x14ac:dyDescent="0.25">
      <c r="A60" s="73" t="s">
        <v>56</v>
      </c>
      <c r="B60" s="74"/>
      <c r="C60" s="74"/>
      <c r="D60" s="74"/>
      <c r="E60" s="54"/>
      <c r="F60" s="74" t="s">
        <v>41</v>
      </c>
      <c r="G60" s="74"/>
      <c r="H60" s="74"/>
      <c r="I60" s="75"/>
    </row>
    <row r="61" spans="1:9" x14ac:dyDescent="0.25">
      <c r="A61" s="21" t="s">
        <v>10</v>
      </c>
      <c r="B61" s="21" t="s">
        <v>11</v>
      </c>
      <c r="C61" s="21" t="s">
        <v>12</v>
      </c>
      <c r="D61" s="22" t="s">
        <v>13</v>
      </c>
      <c r="E61" s="58"/>
      <c r="F61" s="23" t="s">
        <v>10</v>
      </c>
      <c r="G61" s="21" t="s">
        <v>11</v>
      </c>
      <c r="H61" s="21" t="s">
        <v>12</v>
      </c>
      <c r="I61" s="21" t="s">
        <v>13</v>
      </c>
    </row>
    <row r="62" spans="1:9" x14ac:dyDescent="0.25">
      <c r="A62" s="26">
        <v>1</v>
      </c>
      <c r="B62" s="26">
        <v>25.25</v>
      </c>
      <c r="C62" s="26">
        <v>6.2E-2</v>
      </c>
      <c r="D62" s="55" t="s">
        <v>1</v>
      </c>
      <c r="E62" s="54"/>
      <c r="F62" s="56">
        <v>17</v>
      </c>
      <c r="G62" s="26">
        <v>23.92</v>
      </c>
      <c r="H62" s="26">
        <v>8.8999999999999996E-2</v>
      </c>
      <c r="I62" s="26" t="s">
        <v>1</v>
      </c>
    </row>
    <row r="63" spans="1:9" x14ac:dyDescent="0.25">
      <c r="A63" s="26">
        <v>2</v>
      </c>
      <c r="B63" s="26">
        <v>25.25</v>
      </c>
      <c r="C63" s="26">
        <v>2.3E-2</v>
      </c>
      <c r="D63" s="55" t="s">
        <v>1</v>
      </c>
      <c r="E63" s="54"/>
      <c r="F63" s="56">
        <v>18</v>
      </c>
      <c r="G63" s="26">
        <v>24.25</v>
      </c>
      <c r="H63" s="26">
        <v>2.5999999999999999E-2</v>
      </c>
      <c r="I63" s="26" t="s">
        <v>1</v>
      </c>
    </row>
    <row r="64" spans="1:9" x14ac:dyDescent="0.25">
      <c r="A64" s="26">
        <v>3</v>
      </c>
      <c r="B64" s="26"/>
      <c r="C64" s="26"/>
      <c r="D64" s="55" t="s">
        <v>8</v>
      </c>
      <c r="E64" s="54"/>
      <c r="F64" s="56">
        <v>19</v>
      </c>
      <c r="G64" s="26">
        <v>23.58</v>
      </c>
      <c r="H64" s="26">
        <v>4.4999999999999998E-2</v>
      </c>
      <c r="I64" s="26" t="s">
        <v>1</v>
      </c>
    </row>
    <row r="65" spans="1:9" x14ac:dyDescent="0.25">
      <c r="A65" s="26">
        <v>4</v>
      </c>
      <c r="B65" s="26"/>
      <c r="C65" s="26"/>
      <c r="D65" s="55" t="s">
        <v>8</v>
      </c>
      <c r="E65" s="54"/>
      <c r="F65" s="56">
        <v>20</v>
      </c>
      <c r="G65" s="26">
        <v>23.75</v>
      </c>
      <c r="H65" s="26">
        <v>1.9E-2</v>
      </c>
      <c r="I65" s="26" t="s">
        <v>1</v>
      </c>
    </row>
    <row r="66" spans="1:9" x14ac:dyDescent="0.25">
      <c r="A66" s="26">
        <v>5</v>
      </c>
      <c r="B66" s="26"/>
      <c r="C66" s="26"/>
      <c r="D66" s="55" t="s">
        <v>8</v>
      </c>
      <c r="E66" s="54"/>
      <c r="F66" s="56">
        <v>21</v>
      </c>
      <c r="G66" s="26">
        <v>23.92</v>
      </c>
      <c r="H66" s="26">
        <v>4.4999999999999998E-2</v>
      </c>
      <c r="I66" s="26" t="s">
        <v>1</v>
      </c>
    </row>
    <row r="67" spans="1:9" x14ac:dyDescent="0.25">
      <c r="A67" s="26">
        <v>6</v>
      </c>
      <c r="B67" s="26"/>
      <c r="C67" s="26"/>
      <c r="D67" s="55" t="s">
        <v>8</v>
      </c>
      <c r="E67" s="54"/>
      <c r="F67" s="56">
        <v>22</v>
      </c>
      <c r="G67" s="26">
        <v>23.92</v>
      </c>
      <c r="H67" s="26">
        <v>6.3E-2</v>
      </c>
      <c r="I67" s="26" t="s">
        <v>1</v>
      </c>
    </row>
    <row r="68" spans="1:9" x14ac:dyDescent="0.25">
      <c r="A68" s="26">
        <v>7</v>
      </c>
      <c r="B68" s="26">
        <v>25.17</v>
      </c>
      <c r="C68" s="26">
        <v>5.7000000000000002E-2</v>
      </c>
      <c r="D68" s="55" t="s">
        <v>1</v>
      </c>
      <c r="E68" s="54"/>
      <c r="F68" s="56">
        <v>23</v>
      </c>
      <c r="G68" s="26">
        <v>24.08</v>
      </c>
      <c r="H68" s="26">
        <v>8.5999999999999993E-2</v>
      </c>
      <c r="I68" s="26" t="s">
        <v>1</v>
      </c>
    </row>
    <row r="69" spans="1:9" x14ac:dyDescent="0.25">
      <c r="A69" s="26">
        <v>8</v>
      </c>
      <c r="B69" s="26">
        <v>24.83</v>
      </c>
      <c r="C69" s="26">
        <v>2.7E-2</v>
      </c>
      <c r="D69" s="55" t="s">
        <v>1</v>
      </c>
      <c r="E69" s="54"/>
      <c r="F69" s="56">
        <v>24</v>
      </c>
      <c r="G69" s="26">
        <v>23.75</v>
      </c>
      <c r="H69" s="26">
        <v>5.8000000000000003E-2</v>
      </c>
      <c r="I69" s="26" t="s">
        <v>1</v>
      </c>
    </row>
    <row r="70" spans="1:9" x14ac:dyDescent="0.25">
      <c r="A70" s="26">
        <v>9</v>
      </c>
      <c r="B70" s="26"/>
      <c r="C70" s="26"/>
      <c r="D70" s="55" t="s">
        <v>8</v>
      </c>
      <c r="E70" s="54"/>
      <c r="F70" s="56">
        <v>25</v>
      </c>
      <c r="G70" s="26">
        <v>24.33</v>
      </c>
      <c r="H70" s="26">
        <v>7.5999999999999998E-2</v>
      </c>
      <c r="I70" s="26" t="s">
        <v>1</v>
      </c>
    </row>
    <row r="71" spans="1:9" x14ac:dyDescent="0.25">
      <c r="A71" s="26">
        <v>10</v>
      </c>
      <c r="B71" s="26">
        <v>25.83</v>
      </c>
      <c r="C71" s="26">
        <v>9.4E-2</v>
      </c>
      <c r="D71" s="55" t="s">
        <v>1</v>
      </c>
      <c r="E71" s="54"/>
      <c r="F71" s="56">
        <v>26</v>
      </c>
      <c r="G71" s="26">
        <v>23.83</v>
      </c>
      <c r="H71" s="26">
        <v>6.5000000000000002E-2</v>
      </c>
      <c r="I71" s="26" t="s">
        <v>1</v>
      </c>
    </row>
    <row r="72" spans="1:9" x14ac:dyDescent="0.25">
      <c r="A72" s="26">
        <v>11</v>
      </c>
      <c r="B72" s="26">
        <v>26</v>
      </c>
      <c r="C72" s="26">
        <v>4.1000000000000002E-2</v>
      </c>
      <c r="D72" s="55" t="s">
        <v>1</v>
      </c>
      <c r="E72" s="54"/>
      <c r="F72" s="56">
        <v>27</v>
      </c>
      <c r="G72" s="26">
        <v>23.75</v>
      </c>
      <c r="H72" s="26">
        <v>5.2999999999999999E-2</v>
      </c>
      <c r="I72" s="26" t="s">
        <v>1</v>
      </c>
    </row>
    <row r="73" spans="1:9" x14ac:dyDescent="0.25">
      <c r="A73" s="26">
        <v>12</v>
      </c>
      <c r="B73" s="26">
        <v>24.58</v>
      </c>
      <c r="C73" s="26">
        <v>2.4E-2</v>
      </c>
      <c r="D73" s="55" t="s">
        <v>1</v>
      </c>
      <c r="E73" s="54"/>
      <c r="F73" s="56">
        <v>28</v>
      </c>
      <c r="G73" s="26">
        <v>23.92</v>
      </c>
      <c r="H73" s="26">
        <v>0.10299999999999999</v>
      </c>
      <c r="I73" s="26" t="s">
        <v>1</v>
      </c>
    </row>
    <row r="74" spans="1:9" x14ac:dyDescent="0.25">
      <c r="A74" s="26">
        <v>13</v>
      </c>
      <c r="B74" s="26"/>
      <c r="C74" s="26"/>
      <c r="D74" s="55" t="s">
        <v>8</v>
      </c>
      <c r="E74" s="54"/>
      <c r="F74" s="56">
        <v>29</v>
      </c>
      <c r="G74" s="26">
        <v>23.83</v>
      </c>
      <c r="H74" s="26">
        <v>7.1999999999999995E-2</v>
      </c>
      <c r="I74" s="26" t="s">
        <v>1</v>
      </c>
    </row>
    <row r="75" spans="1:9" x14ac:dyDescent="0.25">
      <c r="A75" s="26">
        <v>14</v>
      </c>
      <c r="B75" s="26">
        <v>28.25</v>
      </c>
      <c r="C75" s="26">
        <v>7.0000000000000001E-3</v>
      </c>
      <c r="D75" s="55" t="s">
        <v>42</v>
      </c>
      <c r="E75" s="54"/>
      <c r="F75" s="56">
        <v>30</v>
      </c>
      <c r="G75" s="26">
        <v>23.92</v>
      </c>
      <c r="H75" s="26">
        <v>0.10299999999999999</v>
      </c>
      <c r="I75" s="26" t="s">
        <v>1</v>
      </c>
    </row>
    <row r="76" spans="1:9" x14ac:dyDescent="0.25">
      <c r="A76" s="26">
        <v>15</v>
      </c>
      <c r="B76" s="26">
        <v>25.5</v>
      </c>
      <c r="C76" s="26">
        <v>3.5999999999999997E-2</v>
      </c>
      <c r="D76" s="55" t="s">
        <v>1</v>
      </c>
      <c r="E76" s="54"/>
      <c r="F76" s="56">
        <v>31</v>
      </c>
      <c r="G76" s="26">
        <v>23.92</v>
      </c>
      <c r="H76" s="26">
        <v>5.7000000000000002E-2</v>
      </c>
      <c r="I76" s="26" t="s">
        <v>1</v>
      </c>
    </row>
    <row r="77" spans="1:9" x14ac:dyDescent="0.25">
      <c r="A77" s="26">
        <v>16</v>
      </c>
      <c r="B77" s="26">
        <v>27</v>
      </c>
      <c r="C77" s="26">
        <v>5.0999999999999997E-2</v>
      </c>
      <c r="D77" s="55" t="s">
        <v>1</v>
      </c>
      <c r="E77" s="54"/>
      <c r="F77" s="56">
        <v>32</v>
      </c>
      <c r="G77" s="26">
        <v>23.58</v>
      </c>
      <c r="H77" s="26">
        <v>0.04</v>
      </c>
      <c r="I77" s="26" t="s">
        <v>1</v>
      </c>
    </row>
    <row r="78" spans="1:9" x14ac:dyDescent="0.25">
      <c r="A78" s="26"/>
      <c r="B78" s="27"/>
      <c r="C78" s="27"/>
      <c r="D78" s="55" t="s">
        <v>59</v>
      </c>
      <c r="E78" s="54"/>
      <c r="F78" s="56"/>
      <c r="G78" s="27"/>
      <c r="H78" s="27"/>
      <c r="I78" s="26" t="s">
        <v>43</v>
      </c>
    </row>
    <row r="79" spans="1:9" x14ac:dyDescent="0.25">
      <c r="A79" s="1" t="s">
        <v>15</v>
      </c>
      <c r="B79" s="81">
        <f>AVERAGE(B41:B56,B4:B35,B62:B77)</f>
        <v>25.513488372093022</v>
      </c>
      <c r="C79" s="81">
        <f>AVERAGE(C41:C56,C4:C35,C62:C77)</f>
        <v>5.976744186046512E-2</v>
      </c>
      <c r="F79" s="1" t="s">
        <v>15</v>
      </c>
      <c r="G79" s="81">
        <f>AVERAGE(G41:G56,G4:G35,G62:G77)</f>
        <v>23.911904761904761</v>
      </c>
      <c r="H79" s="81">
        <f>AVERAGE(H41:H56,H4:H35,H62:H77)</f>
        <v>7.7634920634920626E-2</v>
      </c>
    </row>
  </sheetData>
  <mergeCells count="6">
    <mergeCell ref="A60:D60"/>
    <mergeCell ref="F60:I60"/>
    <mergeCell ref="A2:D2"/>
    <mergeCell ref="F2:I2"/>
    <mergeCell ref="A39:D39"/>
    <mergeCell ref="F39:I3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C21" sqref="C21"/>
    </sheetView>
  </sheetViews>
  <sheetFormatPr defaultRowHeight="15" x14ac:dyDescent="0.25"/>
  <cols>
    <col min="1" max="1" width="33.28515625" bestFit="1" customWidth="1"/>
    <col min="2" max="2" width="3" bestFit="1" customWidth="1"/>
    <col min="3" max="3" width="11.28515625" bestFit="1" customWidth="1"/>
    <col min="4" max="4" width="9.140625" customWidth="1"/>
    <col min="5" max="5" width="7.42578125" customWidth="1"/>
  </cols>
  <sheetData>
    <row r="1" spans="1:5" x14ac:dyDescent="0.25">
      <c r="A1" s="15" t="s">
        <v>27</v>
      </c>
      <c r="B1" s="61" t="s">
        <v>37</v>
      </c>
      <c r="C1" s="61" t="s">
        <v>60</v>
      </c>
      <c r="D1" s="61" t="s">
        <v>11</v>
      </c>
      <c r="E1" s="61" t="s">
        <v>12</v>
      </c>
    </row>
    <row r="2" spans="1:5" x14ac:dyDescent="0.25">
      <c r="A2" s="82" t="s">
        <v>33</v>
      </c>
      <c r="B2" s="83">
        <v>39</v>
      </c>
      <c r="C2" s="84">
        <v>35.897435897435898</v>
      </c>
      <c r="D2" s="85">
        <v>23.514074074074077</v>
      </c>
      <c r="E2" s="85">
        <v>3.6111111111111115E-2</v>
      </c>
    </row>
    <row r="3" spans="1:5" x14ac:dyDescent="0.25">
      <c r="A3" s="86" t="s">
        <v>35</v>
      </c>
      <c r="B3" s="17">
        <v>48</v>
      </c>
      <c r="C3" s="87">
        <v>89.583333333333343</v>
      </c>
      <c r="D3" s="88">
        <v>23.713262362637362</v>
      </c>
      <c r="E3" s="88">
        <v>6.1119658119658117E-2</v>
      </c>
    </row>
    <row r="4" spans="1:5" x14ac:dyDescent="0.25">
      <c r="A4" s="82" t="s">
        <v>40</v>
      </c>
      <c r="B4" s="83">
        <v>62</v>
      </c>
      <c r="C4" s="84">
        <v>98.387096774193552</v>
      </c>
      <c r="D4" s="89">
        <v>24.011639344262299</v>
      </c>
      <c r="E4" s="89">
        <v>6.1199999999999997E-2</v>
      </c>
    </row>
    <row r="5" spans="1:5" x14ac:dyDescent="0.25">
      <c r="A5" s="86" t="s">
        <v>41</v>
      </c>
      <c r="B5" s="17">
        <v>58</v>
      </c>
      <c r="C5" s="87">
        <v>100</v>
      </c>
      <c r="D5" s="88">
        <v>23.704655172413794</v>
      </c>
      <c r="E5" s="88">
        <v>5.0615384615384618E-2</v>
      </c>
    </row>
    <row r="6" spans="1:5" x14ac:dyDescent="0.25">
      <c r="A6" s="82" t="s">
        <v>61</v>
      </c>
      <c r="B6" s="83">
        <v>39</v>
      </c>
      <c r="C6" s="84">
        <v>94.871794871794862</v>
      </c>
      <c r="D6" s="89">
        <v>23.657837837837842</v>
      </c>
      <c r="E6" s="89">
        <v>5.254054054054054E-2</v>
      </c>
    </row>
    <row r="7" spans="1:5" x14ac:dyDescent="0.25">
      <c r="A7" s="86" t="s">
        <v>62</v>
      </c>
      <c r="B7" s="17">
        <v>46</v>
      </c>
      <c r="C7" s="87">
        <v>100</v>
      </c>
      <c r="D7" s="90">
        <v>23.443913043478261</v>
      </c>
      <c r="E7" s="90">
        <v>0.10839130434782607</v>
      </c>
    </row>
    <row r="8" spans="1:5" x14ac:dyDescent="0.25">
      <c r="A8" s="91" t="s">
        <v>63</v>
      </c>
      <c r="B8" s="92">
        <v>63</v>
      </c>
      <c r="C8" s="84">
        <v>68.253968253968253</v>
      </c>
      <c r="D8" s="89">
        <v>25.513488372093022</v>
      </c>
      <c r="E8" s="89">
        <v>5.976744186046512E-2</v>
      </c>
    </row>
    <row r="9" spans="1:5" x14ac:dyDescent="0.25">
      <c r="A9" s="86" t="s">
        <v>41</v>
      </c>
      <c r="B9" s="17">
        <v>63</v>
      </c>
      <c r="C9" s="87">
        <v>100</v>
      </c>
      <c r="D9" s="90">
        <v>23.911904761904761</v>
      </c>
      <c r="E9" s="90">
        <v>7.763492063492062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df Dnclk</vt:lpstr>
      <vt:lpstr>Npf Dnclk</vt:lpstr>
      <vt:lpstr>npfr</vt:lpstr>
      <vt:lpstr>Dvpdf Dnclk</vt:lpstr>
      <vt:lpstr>Table 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ske</dc:creator>
  <cp:lastModifiedBy>Renske</cp:lastModifiedBy>
  <dcterms:created xsi:type="dcterms:W3CDTF">2015-04-04T00:05:01Z</dcterms:created>
  <dcterms:modified xsi:type="dcterms:W3CDTF">2015-04-06T16:24:34Z</dcterms:modified>
</cp:coreProperties>
</file>